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E:\#科研\25-06-17-chr2_revision\final_submission\supplementary_information\single\"/>
    </mc:Choice>
  </mc:AlternateContent>
  <xr:revisionPtr revIDLastSave="0" documentId="13_ncr:1_{75224234-4DBD-4B2B-8B2B-628ED52BDC3F}" xr6:coauthVersionLast="47" xr6:coauthVersionMax="47" xr10:uidLastSave="{00000000-0000-0000-0000-000000000000}"/>
  <bookViews>
    <workbookView xWindow="-108" yWindow="-108" windowWidth="23256" windowHeight="12456" tabRatio="765" xr2:uid="{00000000-000D-0000-FFFF-FFFF00000000}"/>
  </bookViews>
  <sheets>
    <sheet name="ST2A" sheetId="3" r:id="rId1"/>
    <sheet name="ST2B" sheetId="13" r:id="rId2"/>
    <sheet name="ST2C" sheetId="4" r:id="rId3"/>
    <sheet name="ST2D"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60" i="5" l="1"/>
  <c r="E60" i="5"/>
  <c r="F59" i="5"/>
  <c r="E59" i="5"/>
  <c r="F58" i="5"/>
  <c r="E58" i="5"/>
  <c r="F57" i="5"/>
  <c r="E57" i="5"/>
  <c r="F56" i="5"/>
  <c r="E56" i="5"/>
  <c r="F55" i="5"/>
  <c r="E55" i="5"/>
  <c r="F54" i="5"/>
  <c r="E54" i="5"/>
  <c r="F53" i="5"/>
  <c r="E53" i="5"/>
  <c r="F52" i="5"/>
  <c r="E52" i="5"/>
  <c r="F51" i="5"/>
  <c r="E51" i="5"/>
  <c r="F50" i="5"/>
  <c r="E50" i="5"/>
  <c r="F49" i="5"/>
  <c r="E49" i="5"/>
  <c r="F46" i="5"/>
  <c r="E46" i="5"/>
  <c r="F45" i="5"/>
  <c r="E45" i="5"/>
  <c r="F44" i="5"/>
  <c r="E44" i="5"/>
  <c r="F43" i="5"/>
  <c r="E43" i="5"/>
  <c r="F42" i="5"/>
  <c r="E42" i="5"/>
  <c r="F41" i="5"/>
  <c r="E41" i="5"/>
  <c r="F40" i="5"/>
  <c r="E40" i="5"/>
  <c r="F39" i="5"/>
  <c r="E39" i="5"/>
  <c r="F38" i="5"/>
  <c r="E38" i="5"/>
  <c r="F37" i="5"/>
  <c r="E37" i="5"/>
  <c r="F36" i="5"/>
  <c r="E36" i="5"/>
  <c r="F35" i="5"/>
  <c r="E35" i="5"/>
  <c r="F30" i="5"/>
  <c r="E30" i="5"/>
  <c r="F29" i="5"/>
  <c r="E29" i="5"/>
  <c r="F28" i="5"/>
  <c r="E28" i="5"/>
  <c r="F27" i="5"/>
  <c r="E27" i="5"/>
  <c r="F26" i="5"/>
  <c r="E26" i="5"/>
  <c r="F25" i="5"/>
  <c r="E25" i="5"/>
  <c r="F24" i="5"/>
  <c r="E24" i="5"/>
  <c r="F23" i="5"/>
  <c r="E23" i="5"/>
  <c r="F22" i="5"/>
  <c r="E22" i="5"/>
  <c r="F21" i="5"/>
  <c r="E21" i="5"/>
  <c r="F20" i="5"/>
  <c r="E20" i="5"/>
  <c r="F19" i="5"/>
  <c r="E19" i="5"/>
  <c r="F16" i="5"/>
  <c r="E16" i="5"/>
  <c r="F15" i="5"/>
  <c r="E15" i="5"/>
  <c r="F14" i="5"/>
  <c r="E14" i="5"/>
  <c r="F13" i="5"/>
  <c r="E13" i="5"/>
  <c r="F12" i="5"/>
  <c r="E12" i="5"/>
  <c r="F11" i="5"/>
  <c r="E11" i="5"/>
  <c r="F10" i="5"/>
  <c r="E10" i="5"/>
  <c r="F9" i="5"/>
  <c r="E9" i="5"/>
  <c r="F8" i="5"/>
  <c r="E8" i="5"/>
  <c r="F7" i="5"/>
  <c r="E7" i="5"/>
  <c r="F6" i="5"/>
  <c r="E6" i="5"/>
  <c r="F5" i="5"/>
  <c r="E5" i="5"/>
  <c r="E26" i="4"/>
  <c r="C26" i="4"/>
  <c r="F25" i="4"/>
  <c r="D25" i="4"/>
  <c r="F24" i="4"/>
  <c r="D24" i="4"/>
  <c r="F23" i="4"/>
  <c r="D23" i="4"/>
  <c r="E19" i="4"/>
  <c r="F11" i="4" s="1"/>
  <c r="C19" i="4"/>
  <c r="D18" i="4" s="1"/>
  <c r="D15" i="4" l="1"/>
  <c r="F16" i="4"/>
  <c r="D4" i="4"/>
  <c r="D5" i="4"/>
  <c r="D6" i="4"/>
  <c r="F9" i="4"/>
  <c r="D9" i="4"/>
  <c r="D7" i="4"/>
  <c r="D8" i="4"/>
  <c r="D10" i="4"/>
  <c r="D11" i="4"/>
  <c r="D12" i="4"/>
  <c r="D13" i="4"/>
  <c r="D14" i="4"/>
  <c r="D17" i="4"/>
  <c r="F17" i="4"/>
  <c r="D26" i="4"/>
  <c r="F12" i="4"/>
  <c r="F5" i="4"/>
  <c r="F15" i="4"/>
  <c r="D16" i="4"/>
  <c r="F13" i="4"/>
  <c r="F4" i="4"/>
  <c r="F14" i="4"/>
  <c r="F6" i="4"/>
  <c r="F7" i="4"/>
  <c r="F8" i="4"/>
  <c r="F18" i="4"/>
  <c r="F26" i="4"/>
  <c r="F10" i="4"/>
  <c r="D19" i="4" l="1"/>
  <c r="F19" i="4"/>
</calcChain>
</file>

<file path=xl/sharedStrings.xml><?xml version="1.0" encoding="utf-8"?>
<sst xmlns="http://schemas.openxmlformats.org/spreadsheetml/2006/main" count="311" uniqueCount="150">
  <si>
    <t>Species</t>
  </si>
  <si>
    <t>chr2a</t>
  </si>
  <si>
    <t>chr2b</t>
  </si>
  <si>
    <t>chimpanzee</t>
  </si>
  <si>
    <t>bonobo</t>
  </si>
  <si>
    <t>gorilla</t>
  </si>
  <si>
    <t>macaque</t>
  </si>
  <si>
    <t>Ref_Start</t>
  </si>
  <si>
    <t>Ref_End</t>
  </si>
  <si>
    <t>Start</t>
  </si>
  <si>
    <t>End</t>
  </si>
  <si>
    <t>Matching_Bases</t>
  </si>
  <si>
    <t>Identity</t>
  </si>
  <si>
    <t>Comments</t>
  </si>
  <si>
    <t>chr11_hap1_hsa9</t>
  </si>
  <si>
    <t>multi-chrs*</t>
  </si>
  <si>
    <t>chr13_hap1_hsa2b</t>
  </si>
  <si>
    <t>chr17_hap1_hsa18</t>
  </si>
  <si>
    <t>chr2_hap1_hsa3</t>
  </si>
  <si>
    <t>chr21_hap1_hsa20</t>
  </si>
  <si>
    <t>chr4_hap1_hsa5</t>
  </si>
  <si>
    <t>chr5_hap1_hsa6</t>
  </si>
  <si>
    <t>chr7_hap1_hsa8</t>
  </si>
  <si>
    <t>chrX_hap1_hsaX</t>
  </si>
  <si>
    <t>chr1_pat_hsa1</t>
  </si>
  <si>
    <t>chr10_mat_hsa12</t>
  </si>
  <si>
    <t>chr11_mat_hsa9</t>
  </si>
  <si>
    <t>chr13_mat_hsa2b</t>
  </si>
  <si>
    <t>chr14_pat_hsa13</t>
  </si>
  <si>
    <t>chr15_mat_hsa14</t>
  </si>
  <si>
    <t>chr18_pat_hsa16</t>
  </si>
  <si>
    <t>chr2_mat_hsa3</t>
  </si>
  <si>
    <t>chr21_mat_hsa20</t>
  </si>
  <si>
    <t>chr3_pat_hsa4</t>
  </si>
  <si>
    <t>chr4_mat_hsa5</t>
  </si>
  <si>
    <t>chr5_pat_hsa6</t>
  </si>
  <si>
    <t>chr6_mat_hsa7</t>
  </si>
  <si>
    <t>chr7_pat_hsa8</t>
  </si>
  <si>
    <t>chr8_mat_hsa10</t>
  </si>
  <si>
    <t>chrX_mat_hsaX</t>
  </si>
  <si>
    <t>chr11_mat_hsa2b</t>
  </si>
  <si>
    <t>chr12_pat_hsa2a</t>
  </si>
  <si>
    <t>chr13_pat_hsa9</t>
  </si>
  <si>
    <t>chr4_pat_hsa17x5</t>
  </si>
  <si>
    <t>chr13_hap1_hsa9</t>
  </si>
  <si>
    <t>chr15</t>
  </si>
  <si>
    <t>chr10_hap1_hsa12</t>
  </si>
  <si>
    <t>chr21_pat_hsa20</t>
  </si>
  <si>
    <t>chr11</t>
  </si>
  <si>
    <t>chr23_pat_hsa22</t>
  </si>
  <si>
    <t>chr15_pat_hsa14</t>
  </si>
  <si>
    <t>chr1_hap1_hsa1</t>
  </si>
  <si>
    <t>chr11_hap1_hsa2b</t>
  </si>
  <si>
    <t>chr22_hap1_hsa21</t>
  </si>
  <si>
    <t>chr8_hap1_hsa10</t>
  </si>
  <si>
    <t>chr1</t>
  </si>
  <si>
    <t>chr12</t>
  </si>
  <si>
    <t>chr17</t>
  </si>
  <si>
    <t>chr5</t>
  </si>
  <si>
    <t>chr8</t>
  </si>
  <si>
    <t>Human-Chimp-Bonobo-Gorilla-Orangutan, set orangutan as the outgroup</t>
  </si>
  <si>
    <t>Species Tree</t>
  </si>
  <si>
    <t>Discordance Tree</t>
  </si>
  <si>
    <t>(((B,C),G),H,O)</t>
  </si>
  <si>
    <t>((B,C),(G,H),O)</t>
  </si>
  <si>
    <t>((B,(C,H)),G,O)</t>
  </si>
  <si>
    <t>(((B,H),C),G,O)</t>
  </si>
  <si>
    <t>((B,(G,H)),C,O)</t>
  </si>
  <si>
    <t>(B,(C,(G,H)),O)</t>
  </si>
  <si>
    <t>(((B,G),C),H,O)</t>
  </si>
  <si>
    <t>((B,(C,G)),H,O)</t>
  </si>
  <si>
    <t>((B,H),(C,G),O)</t>
  </si>
  <si>
    <t>(((B,H),G),C,O)</t>
  </si>
  <si>
    <t>(((B,G),H),C,O)</t>
  </si>
  <si>
    <t>(B,((C,G),H),O)</t>
  </si>
  <si>
    <t>((B,G),(C,H),O)</t>
  </si>
  <si>
    <t>Total # of 
trees/proportion</t>
  </si>
  <si>
    <t>Human-Chimp-Bonobo-Gorilla , set gorilla as the outgroup</t>
  </si>
  <si>
    <t>((B,H),C,G)</t>
  </si>
  <si>
    <t>(B,(C,H),G)</t>
  </si>
  <si>
    <t>Region from Fusion Site (Mbp)</t>
  </si>
  <si>
    <t>Discordance Tree Fraction</t>
  </si>
  <si>
    <t>Whole Genome Mean</t>
  </si>
  <si>
    <t>Fold Change(BS &gt;= 50)</t>
  </si>
  <si>
    <t>Fold Change</t>
  </si>
  <si>
    <t>chr12_mat_hsa2a</t>
  </si>
  <si>
    <t>chr12_hap1_hsa2a</t>
  </si>
  <si>
    <t>chr9</t>
  </si>
  <si>
    <t>Chromosome</t>
    <phoneticPr fontId="17" type="noConversion"/>
  </si>
  <si>
    <t>S. orangutan</t>
    <phoneticPr fontId="17" type="noConversion"/>
  </si>
  <si>
    <t>* H-human, B-bonobo, C-chimpanzee, G-gorilla, O-Sumatran orangutan</t>
    <phoneticPr fontId="17" type="noConversion"/>
  </si>
  <si>
    <t>Proportion (BS&gt;=0)</t>
    <phoneticPr fontId="17" type="noConversion"/>
  </si>
  <si>
    <t>Proportion (BS&gt;=50*)</t>
    <phoneticPr fontId="17" type="noConversion"/>
  </si>
  <si>
    <t>Tree Topology</t>
    <phoneticPr fontId="17" type="noConversion"/>
  </si>
  <si>
    <t>Number of Trees (BS&gt;=50*)</t>
    <phoneticPr fontId="17" type="noConversion"/>
  </si>
  <si>
    <t>Number of Trees (BS&gt;=0)</t>
    <phoneticPr fontId="17" type="noConversion"/>
  </si>
  <si>
    <t>Discordance Tree Fraction (BS&gt;= 50)</t>
    <phoneticPr fontId="17" type="noConversion"/>
  </si>
  <si>
    <t>Fold Change (BS&gt;= 50)</t>
    <phoneticPr fontId="17" type="noConversion"/>
  </si>
  <si>
    <t>chimpanzee</t>
    <phoneticPr fontId="17" type="noConversion"/>
  </si>
  <si>
    <t>chr9</t>
    <phoneticPr fontId="17" type="noConversion"/>
  </si>
  <si>
    <t>human</t>
    <phoneticPr fontId="17" type="noConversion"/>
  </si>
  <si>
    <t>bonobo</t>
    <phoneticPr fontId="17" type="noConversion"/>
  </si>
  <si>
    <t>gorilla</t>
    <phoneticPr fontId="17" type="noConversion"/>
  </si>
  <si>
    <t>macaque</t>
    <phoneticPr fontId="17" type="noConversion"/>
  </si>
  <si>
    <t>chr15</t>
    <phoneticPr fontId="17" type="noConversion"/>
  </si>
  <si>
    <t>SD_fusion_A (chr2: 113,940,058-113,990,477)</t>
    <phoneticPr fontId="17" type="noConversion"/>
  </si>
  <si>
    <t>chr2</t>
    <phoneticPr fontId="17" type="noConversion"/>
  </si>
  <si>
    <t>chr14_hap1_hsa13</t>
  </si>
  <si>
    <t>chr23_hap1_hsa22</t>
  </si>
  <si>
    <t>chr5_pat_hsa6</t>
    <phoneticPr fontId="17" type="noConversion"/>
  </si>
  <si>
    <t>chr23_mat_hsa22</t>
  </si>
  <si>
    <t>chr5_mat_hsa6</t>
  </si>
  <si>
    <t>chr19_pat_hsa5x17</t>
  </si>
  <si>
    <t>chr16_pat_hsa15</t>
  </si>
  <si>
    <t>chr2_pat_hsa3</t>
  </si>
  <si>
    <t>chr9_pat_hsa11</t>
  </si>
  <si>
    <t>chr20_mat_hsa19</t>
  </si>
  <si>
    <t>chr8_pat_hsa10</t>
  </si>
  <si>
    <t>chr22_mat_hsa21</t>
  </si>
  <si>
    <t>chr12</t>
    <phoneticPr fontId="17" type="noConversion"/>
  </si>
  <si>
    <t>chr13</t>
    <phoneticPr fontId="17" type="noConversion"/>
  </si>
  <si>
    <t>chr10</t>
    <phoneticPr fontId="17" type="noConversion"/>
  </si>
  <si>
    <t>chr12_pat_hsa2a</t>
    <phoneticPr fontId="17" type="noConversion"/>
  </si>
  <si>
    <t>chr11_mat_hsa2b</t>
    <phoneticPr fontId="17" type="noConversion"/>
  </si>
  <si>
    <t>chr22</t>
    <phoneticPr fontId="17" type="noConversion"/>
  </si>
  <si>
    <t>chr13_hap1_hsa2b</t>
    <phoneticPr fontId="17" type="noConversion"/>
  </si>
  <si>
    <t>chr17_mat_hsa18</t>
    <phoneticPr fontId="17" type="noConversion"/>
  </si>
  <si>
    <t>chr2_pat_hsa3</t>
    <phoneticPr fontId="17" type="noConversion"/>
  </si>
  <si>
    <t>chr3_pat_hsa4</t>
    <phoneticPr fontId="17" type="noConversion"/>
  </si>
  <si>
    <t>chr6_mat_hsa7</t>
    <phoneticPr fontId="17" type="noConversion"/>
  </si>
  <si>
    <t>chr8_pat_hsa10</t>
    <phoneticPr fontId="17" type="noConversion"/>
  </si>
  <si>
    <t>chrY_pat_hsaY</t>
    <phoneticPr fontId="17" type="noConversion"/>
  </si>
  <si>
    <t>SD_fusion_B (chr2:113,991,553-114,027,657)</t>
    <phoneticPr fontId="17" type="noConversion"/>
  </si>
  <si>
    <t>right_flanking_region_2* (chr2: 114,096,902-114,165,116)</t>
    <phoneticPr fontId="17" type="noConversion"/>
  </si>
  <si>
    <t>Discordance Tree</t>
    <phoneticPr fontId="17" type="noConversion"/>
  </si>
  <si>
    <r>
      <t>left_flanking_region_1</t>
    </r>
    <r>
      <rPr>
        <sz val="12"/>
        <color rgb="FF000000"/>
        <rFont val="Arial"/>
        <family val="2"/>
        <scheme val="major"/>
      </rPr>
      <t>*</t>
    </r>
    <r>
      <rPr>
        <b/>
        <sz val="12"/>
        <color rgb="FF000000"/>
        <rFont val="Arial"/>
        <family val="2"/>
        <scheme val="major"/>
      </rPr>
      <t xml:space="preserve"> (chr2: 113,837,958-113,940,058)**</t>
    </r>
    <phoneticPr fontId="17" type="noConversion"/>
  </si>
  <si>
    <t>left_flanking_region_2* (chr2: 113,710,520-113,837,957)</t>
    <phoneticPr fontId="17" type="noConversion"/>
  </si>
  <si>
    <r>
      <t xml:space="preserve">* </t>
    </r>
    <r>
      <rPr>
        <i/>
        <sz val="11"/>
        <color theme="1"/>
        <rFont val="Arial"/>
        <family val="2"/>
        <scheme val="major"/>
      </rPr>
      <t>multi-chrs</t>
    </r>
    <r>
      <rPr>
        <sz val="11"/>
        <color theme="1"/>
        <rFont val="Arial"/>
        <family val="2"/>
        <scheme val="major"/>
      </rPr>
      <t xml:space="preserve"> represent the regions described in Supplementary Figures 5 and 6.</t>
    </r>
  </si>
  <si>
    <t>* The number of flanking region start from the region close to the fusion site.</t>
  </si>
  <si>
    <t>S. orangutan**</t>
    <phoneticPr fontId="17" type="noConversion"/>
  </si>
  <si>
    <t>** S. orangutan represents Sumatran orangutan.</t>
    <phoneticPr fontId="17" type="noConversion"/>
  </si>
  <si>
    <r>
      <t xml:space="preserve">** The </t>
    </r>
    <r>
      <rPr>
        <i/>
        <sz val="11"/>
        <color theme="1"/>
        <rFont val="Arial"/>
        <family val="2"/>
        <scheme val="major"/>
      </rPr>
      <t>CBWD2</t>
    </r>
    <r>
      <rPr>
        <sz val="11"/>
        <color theme="1"/>
        <rFont val="Arial"/>
        <family val="2"/>
        <scheme val="major"/>
      </rPr>
      <t xml:space="preserve"> (chr2:113,862,219-113,920,733) region is actually used for alignment.</t>
    </r>
    <phoneticPr fontId="17" type="noConversion"/>
  </si>
  <si>
    <t>S. orangutan***</t>
    <phoneticPr fontId="17" type="noConversion"/>
  </si>
  <si>
    <t>*** S. orangutan represents Sumatran orangutan.</t>
    <phoneticPr fontId="17" type="noConversion"/>
  </si>
  <si>
    <t>(((B,C),H),G,O)*</t>
    <phoneticPr fontId="17" type="noConversion"/>
  </si>
  <si>
    <t>((B,C),H,G)*</t>
    <phoneticPr fontId="17" type="noConversion"/>
  </si>
  <si>
    <t>SD_fusion_C (chr2:114,027,659-114,049,496)</t>
    <phoneticPr fontId="17" type="noConversion"/>
  </si>
  <si>
    <t>right_flanking_region_1* (chr2: 114,049,496-114,096,901)</t>
    <phoneticPr fontId="17" type="noConversion"/>
  </si>
  <si>
    <r>
      <t xml:space="preserve">Table S2. The sequence structure and incomplete lineage sorting (ILS) of the human fusion site, related to Figure 2. </t>
    </r>
    <r>
      <rPr>
        <sz val="12"/>
        <color rgb="FF1F1F1F"/>
        <rFont val="Arial"/>
        <family val="2"/>
        <scheme val="major"/>
      </rPr>
      <t>A) The genomic identity between human fusion site and its homologous segments in NHPs. B) The genomic coordinates between human fusion site flanking regions and their homologous segments in NHPs. C) The ILS statistics of 1 Mbp flanking region near the fusion site, related to Figure 2. D) The fold change of ILS intensity in regions close to the fusion site compared to the whole-genome average level.</t>
    </r>
    <phoneticPr fontId="17" type="noConversion"/>
  </si>
  <si>
    <r>
      <t xml:space="preserve">Table S2. The sequence structure and incomplete lineage sorting (ILS) of the human fusion site, related to Figure 2. </t>
    </r>
    <r>
      <rPr>
        <sz val="12"/>
        <color rgb="FF1F1F1F"/>
        <rFont val="Arial"/>
        <family val="2"/>
      </rPr>
      <t>A) The genomic identity between human fusion site and its homologous segments in NHPs. B) The genomic coordinates between human fusion site flanking regions and their homologous segments in NHPs. C) The ILS statistics of 1 Mbp flanking region near the fusion site, related to Figure 2. D) The fold change of ILS intensity in regions close to the fusion site compared to the whole-genome average level.</t>
    </r>
    <phoneticPr fontId="1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0"/>
      <color rgb="FF000000"/>
      <name val="Arial"/>
      <scheme val="minor"/>
    </font>
    <font>
      <b/>
      <sz val="12"/>
      <color theme="1"/>
      <name val="Arial"/>
      <family val="2"/>
    </font>
    <font>
      <sz val="12"/>
      <color theme="1"/>
      <name val="Arial"/>
      <family val="2"/>
    </font>
    <font>
      <sz val="10"/>
      <name val="Arial"/>
      <family val="2"/>
    </font>
    <font>
      <sz val="12"/>
      <color rgb="FF000000"/>
      <name val="Arial"/>
      <family val="2"/>
    </font>
    <font>
      <sz val="11"/>
      <color theme="1"/>
      <name val="Arial"/>
      <family val="2"/>
    </font>
    <font>
      <b/>
      <sz val="12"/>
      <color rgb="FF1F1F1F"/>
      <name val="Arial"/>
      <family val="2"/>
    </font>
    <font>
      <sz val="12"/>
      <color theme="1"/>
      <name val="Arial"/>
      <family val="2"/>
      <scheme val="minor"/>
    </font>
    <font>
      <b/>
      <sz val="12"/>
      <color rgb="FF1F1F1F"/>
      <name val="Arial"/>
      <family val="2"/>
      <scheme val="major"/>
    </font>
    <font>
      <sz val="10"/>
      <color rgb="FF000000"/>
      <name val="Arial"/>
      <family val="2"/>
      <scheme val="major"/>
    </font>
    <font>
      <b/>
      <sz val="12"/>
      <color theme="1"/>
      <name val="Arial"/>
      <family val="2"/>
      <scheme val="major"/>
    </font>
    <font>
      <b/>
      <sz val="12"/>
      <color rgb="FF000000"/>
      <name val="Arial"/>
      <family val="2"/>
      <scheme val="major"/>
    </font>
    <font>
      <sz val="10"/>
      <name val="Arial"/>
      <family val="2"/>
      <scheme val="major"/>
    </font>
    <font>
      <sz val="12"/>
      <color rgb="FF000000"/>
      <name val="Arial"/>
      <family val="2"/>
      <scheme val="major"/>
    </font>
    <font>
      <sz val="12"/>
      <color theme="1"/>
      <name val="Arial"/>
      <family val="2"/>
      <scheme val="major"/>
    </font>
    <font>
      <sz val="11"/>
      <color theme="1"/>
      <name val="Arial"/>
      <family val="2"/>
      <scheme val="major"/>
    </font>
    <font>
      <i/>
      <sz val="11"/>
      <color theme="1"/>
      <name val="Arial"/>
      <family val="2"/>
      <scheme val="major"/>
    </font>
    <font>
      <sz val="9"/>
      <name val="Arial"/>
      <family val="3"/>
      <charset val="134"/>
      <scheme val="minor"/>
    </font>
    <font>
      <b/>
      <sz val="12"/>
      <color theme="1"/>
      <name val="Arial"/>
      <family val="2"/>
    </font>
    <font>
      <sz val="12"/>
      <color rgb="FF000000"/>
      <name val="Arial"/>
      <family val="2"/>
      <scheme val="minor"/>
    </font>
    <font>
      <sz val="11"/>
      <color theme="1"/>
      <name val="Arial"/>
      <family val="2"/>
    </font>
    <font>
      <sz val="12"/>
      <name val="Arial"/>
      <family val="2"/>
      <scheme val="major"/>
    </font>
    <font>
      <b/>
      <sz val="12"/>
      <color theme="1"/>
      <name val="Arial"/>
      <family val="2"/>
      <scheme val="minor"/>
    </font>
    <font>
      <sz val="10"/>
      <color rgb="FF000000"/>
      <name val="Arial"/>
      <family val="2"/>
      <scheme val="minor"/>
    </font>
    <font>
      <sz val="12"/>
      <color rgb="FF1F1F1F"/>
      <name val="Arial"/>
      <family val="2"/>
      <scheme val="major"/>
    </font>
    <font>
      <sz val="12"/>
      <color rgb="FF1F1F1F"/>
      <name val="Arial"/>
      <family val="2"/>
    </font>
  </fonts>
  <fills count="2">
    <fill>
      <patternFill patternType="none"/>
    </fill>
    <fill>
      <patternFill patternType="gray125"/>
    </fill>
  </fills>
  <borders count="20">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right/>
      <top style="thin">
        <color rgb="FF000000"/>
      </top>
      <bottom/>
      <diagonal/>
    </border>
    <border>
      <left style="thin">
        <color indexed="64"/>
      </left>
      <right style="thin">
        <color indexed="64"/>
      </right>
      <top style="thin">
        <color indexed="64"/>
      </top>
      <bottom style="thin">
        <color indexed="64"/>
      </bottom>
      <diagonal/>
    </border>
    <border>
      <left style="thin">
        <color indexed="64"/>
      </left>
      <right style="thin">
        <color rgb="FF000000"/>
      </right>
      <top style="thin">
        <color indexed="64"/>
      </top>
      <bottom/>
      <diagonal/>
    </border>
    <border>
      <left style="thin">
        <color indexed="64"/>
      </left>
      <right style="thin">
        <color rgb="FF000000"/>
      </right>
      <top/>
      <bottom/>
      <diagonal/>
    </border>
    <border>
      <left style="thin">
        <color indexed="64"/>
      </left>
      <right style="thin">
        <color rgb="FF000000"/>
      </right>
      <top/>
      <bottom style="thin">
        <color indexed="64"/>
      </bottom>
      <diagonal/>
    </border>
    <border>
      <left style="thin">
        <color indexed="64"/>
      </left>
      <right style="thin">
        <color indexed="64"/>
      </right>
      <top/>
      <bottom style="thin">
        <color indexed="64"/>
      </bottom>
      <diagonal/>
    </border>
    <border>
      <left/>
      <right style="thin">
        <color rgb="FF000000"/>
      </right>
      <top style="thin">
        <color indexed="64"/>
      </top>
      <bottom/>
      <diagonal/>
    </border>
    <border>
      <left/>
      <right style="thin">
        <color rgb="FF000000"/>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7" fillId="0" borderId="0"/>
  </cellStyleXfs>
  <cellXfs count="88">
    <xf numFmtId="0" fontId="0" fillId="0" borderId="0" xfId="0"/>
    <xf numFmtId="0" fontId="1" fillId="0" borderId="0" xfId="0" applyFont="1"/>
    <xf numFmtId="0" fontId="2" fillId="0" borderId="0" xfId="0" applyFont="1"/>
    <xf numFmtId="0" fontId="4" fillId="0" borderId="8" xfId="0" applyFont="1" applyBorder="1"/>
    <xf numFmtId="3" fontId="4" fillId="0" borderId="8" xfId="0" applyNumberFormat="1" applyFont="1" applyBorder="1" applyAlignment="1">
      <alignment horizontal="right"/>
    </xf>
    <xf numFmtId="10" fontId="4" fillId="0" borderId="8" xfId="0" applyNumberFormat="1" applyFont="1" applyBorder="1" applyAlignment="1">
      <alignment horizontal="right"/>
    </xf>
    <xf numFmtId="0" fontId="7" fillId="0" borderId="0" xfId="0" applyFont="1"/>
    <xf numFmtId="0" fontId="7" fillId="0" borderId="8" xfId="0" applyFont="1" applyBorder="1" applyAlignment="1">
      <alignment horizontal="center" vertical="center"/>
    </xf>
    <xf numFmtId="0" fontId="7" fillId="0" borderId="8" xfId="0" applyFont="1" applyBorder="1" applyAlignment="1">
      <alignment vertical="center"/>
    </xf>
    <xf numFmtId="0" fontId="1" fillId="0" borderId="8" xfId="0" applyFont="1" applyBorder="1"/>
    <xf numFmtId="0" fontId="1" fillId="0" borderId="8" xfId="0" applyFont="1" applyBorder="1" applyAlignment="1">
      <alignment horizontal="center"/>
    </xf>
    <xf numFmtId="0" fontId="2" fillId="0" borderId="8" xfId="0" applyFont="1" applyBorder="1" applyAlignment="1">
      <alignment horizontal="center"/>
    </xf>
    <xf numFmtId="10" fontId="2" fillId="0" borderId="8" xfId="0" applyNumberFormat="1" applyFont="1" applyBorder="1"/>
    <xf numFmtId="0" fontId="1" fillId="0" borderId="8" xfId="0" applyFont="1" applyBorder="1" applyAlignment="1">
      <alignment horizontal="center" wrapText="1"/>
    </xf>
    <xf numFmtId="0" fontId="2" fillId="0" borderId="8" xfId="0" applyFont="1" applyBorder="1"/>
    <xf numFmtId="10" fontId="2" fillId="0" borderId="8" xfId="0" applyNumberFormat="1" applyFont="1" applyBorder="1" applyAlignment="1">
      <alignment horizontal="right"/>
    </xf>
    <xf numFmtId="0" fontId="1" fillId="0" borderId="0" xfId="0" applyFont="1" applyAlignment="1">
      <alignment horizontal="center" vertical="center"/>
    </xf>
    <xf numFmtId="0" fontId="1" fillId="0" borderId="0" xfId="0" applyFont="1" applyAlignment="1">
      <alignment horizontal="center"/>
    </xf>
    <xf numFmtId="0" fontId="4" fillId="0" borderId="0" xfId="0" applyFont="1" applyAlignment="1">
      <alignment horizontal="center"/>
    </xf>
    <xf numFmtId="10" fontId="5" fillId="0" borderId="0" xfId="0" applyNumberFormat="1" applyFont="1" applyAlignment="1">
      <alignment horizontal="right"/>
    </xf>
    <xf numFmtId="0" fontId="8" fillId="0" borderId="0" xfId="0" applyFont="1"/>
    <xf numFmtId="0" fontId="9" fillId="0" borderId="0" xfId="0" applyFont="1"/>
    <xf numFmtId="0" fontId="10" fillId="0" borderId="8" xfId="0" applyFont="1" applyBorder="1" applyAlignment="1">
      <alignment horizontal="center" vertical="center"/>
    </xf>
    <xf numFmtId="0" fontId="13" fillId="0" borderId="8" xfId="0" applyFont="1" applyBorder="1"/>
    <xf numFmtId="3" fontId="13" fillId="0" borderId="8" xfId="0" applyNumberFormat="1" applyFont="1" applyBorder="1" applyAlignment="1">
      <alignment horizontal="right"/>
    </xf>
    <xf numFmtId="10" fontId="13" fillId="0" borderId="8" xfId="0" applyNumberFormat="1" applyFont="1" applyBorder="1" applyAlignment="1">
      <alignment horizontal="right"/>
    </xf>
    <xf numFmtId="0" fontId="15" fillId="0" borderId="0" xfId="0" applyFont="1"/>
    <xf numFmtId="0" fontId="14" fillId="0" borderId="0" xfId="0" applyFont="1"/>
    <xf numFmtId="0" fontId="8" fillId="0" borderId="0" xfId="0" applyFont="1" applyAlignment="1">
      <alignment horizontal="left"/>
    </xf>
    <xf numFmtId="0" fontId="11" fillId="0" borderId="8" xfId="0" applyFont="1" applyBorder="1" applyAlignment="1">
      <alignment horizontal="center"/>
    </xf>
    <xf numFmtId="0" fontId="13" fillId="0" borderId="8" xfId="0" applyFont="1" applyBorder="1" applyAlignment="1">
      <alignment horizontal="right"/>
    </xf>
    <xf numFmtId="2" fontId="14" fillId="0" borderId="8" xfId="0" applyNumberFormat="1" applyFont="1" applyBorder="1"/>
    <xf numFmtId="0" fontId="20" fillId="0" borderId="0" xfId="0" applyFont="1"/>
    <xf numFmtId="0" fontId="13" fillId="0" borderId="8" xfId="0" applyFont="1" applyBorder="1" applyAlignment="1">
      <alignment horizontal="center" vertical="center"/>
    </xf>
    <xf numFmtId="0" fontId="18" fillId="0" borderId="8" xfId="0" applyFont="1" applyBorder="1" applyAlignment="1">
      <alignment horizontal="center" wrapText="1"/>
    </xf>
    <xf numFmtId="0" fontId="18" fillId="0" borderId="8" xfId="0" applyFont="1" applyBorder="1" applyAlignment="1">
      <alignment horizontal="center"/>
    </xf>
    <xf numFmtId="0" fontId="18" fillId="0" borderId="8" xfId="0" applyFont="1" applyBorder="1" applyAlignment="1">
      <alignment horizontal="center" vertical="center"/>
    </xf>
    <xf numFmtId="0" fontId="0" fillId="0" borderId="0" xfId="0" applyAlignment="1">
      <alignment vertical="center"/>
    </xf>
    <xf numFmtId="0" fontId="13" fillId="0" borderId="4" xfId="0" applyFont="1" applyBorder="1"/>
    <xf numFmtId="0" fontId="19" fillId="0" borderId="10" xfId="0" applyFont="1" applyBorder="1" applyAlignment="1">
      <alignment horizontal="center" vertical="center"/>
    </xf>
    <xf numFmtId="0" fontId="10" fillId="0" borderId="1" xfId="0" applyFont="1" applyBorder="1" applyAlignment="1">
      <alignment horizontal="center" vertical="center"/>
    </xf>
    <xf numFmtId="3" fontId="13" fillId="0" borderId="6" xfId="0" applyNumberFormat="1" applyFont="1" applyBorder="1" applyAlignment="1">
      <alignment horizontal="right"/>
    </xf>
    <xf numFmtId="0" fontId="13" fillId="0" borderId="7" xfId="0" applyFont="1" applyBorder="1"/>
    <xf numFmtId="3" fontId="13" fillId="0" borderId="7" xfId="0" applyNumberFormat="1" applyFont="1" applyBorder="1" applyAlignment="1">
      <alignment horizontal="right"/>
    </xf>
    <xf numFmtId="0" fontId="19" fillId="0" borderId="14" xfId="0" applyFont="1" applyBorder="1" applyAlignment="1">
      <alignment horizontal="center" vertical="center"/>
    </xf>
    <xf numFmtId="3" fontId="13" fillId="0" borderId="6" xfId="0" applyNumberFormat="1" applyFont="1" applyBorder="1" applyAlignment="1">
      <alignment horizontal="left"/>
    </xf>
    <xf numFmtId="3" fontId="13" fillId="0" borderId="4" xfId="0" applyNumberFormat="1" applyFont="1" applyBorder="1" applyAlignment="1">
      <alignment horizontal="left"/>
    </xf>
    <xf numFmtId="0" fontId="23" fillId="0" borderId="0" xfId="0" applyFont="1"/>
    <xf numFmtId="0" fontId="6" fillId="0" borderId="0" xfId="0" applyFont="1" applyAlignment="1">
      <alignment horizontal="left"/>
    </xf>
    <xf numFmtId="0" fontId="19" fillId="0" borderId="0" xfId="0" applyFont="1" applyAlignment="1">
      <alignment vertical="center"/>
    </xf>
    <xf numFmtId="0" fontId="13" fillId="0" borderId="4" xfId="0" applyFont="1" applyBorder="1" applyAlignment="1">
      <alignment horizontal="center"/>
    </xf>
    <xf numFmtId="0" fontId="14" fillId="0" borderId="1" xfId="0" applyFont="1" applyBorder="1" applyAlignment="1">
      <alignment vertical="center"/>
    </xf>
    <xf numFmtId="0" fontId="12" fillId="0" borderId="7" xfId="0" applyFont="1" applyBorder="1"/>
    <xf numFmtId="0" fontId="13" fillId="0" borderId="1" xfId="0" applyFont="1" applyBorder="1" applyAlignment="1">
      <alignment horizontal="center" vertical="center"/>
    </xf>
    <xf numFmtId="0" fontId="12" fillId="0" borderId="5" xfId="0" applyFont="1" applyBorder="1"/>
    <xf numFmtId="0" fontId="7" fillId="0" borderId="1" xfId="0" applyFont="1" applyBorder="1" applyAlignment="1">
      <alignment horizontal="center" vertical="center"/>
    </xf>
    <xf numFmtId="0" fontId="3" fillId="0" borderId="7" xfId="0" applyFont="1" applyBorder="1"/>
    <xf numFmtId="0" fontId="22" fillId="0" borderId="2" xfId="0" applyFont="1" applyBorder="1" applyAlignment="1">
      <alignment horizontal="center"/>
    </xf>
    <xf numFmtId="0" fontId="3" fillId="0" borderId="3" xfId="0" applyFont="1" applyBorder="1"/>
    <xf numFmtId="0" fontId="3" fillId="0" borderId="4" xfId="0" applyFont="1" applyBorder="1"/>
    <xf numFmtId="0" fontId="7" fillId="0" borderId="1" xfId="0" applyFont="1" applyBorder="1" applyAlignment="1">
      <alignment vertical="center"/>
    </xf>
    <xf numFmtId="0" fontId="21" fillId="0" borderId="7" xfId="0" applyFont="1" applyBorder="1"/>
    <xf numFmtId="0" fontId="21" fillId="0" borderId="5" xfId="0" applyFont="1" applyBorder="1"/>
    <xf numFmtId="0" fontId="3" fillId="0" borderId="5" xfId="0" applyFont="1" applyBorder="1"/>
    <xf numFmtId="0" fontId="11" fillId="0" borderId="2" xfId="0" applyFont="1" applyBorder="1" applyAlignment="1">
      <alignment horizontal="center"/>
    </xf>
    <xf numFmtId="0" fontId="12" fillId="0" borderId="3" xfId="0" applyFont="1" applyBorder="1"/>
    <xf numFmtId="0" fontId="12" fillId="0" borderId="4" xfId="0" applyFont="1" applyBorder="1"/>
    <xf numFmtId="0" fontId="19" fillId="0" borderId="0" xfId="0" applyFont="1" applyAlignment="1">
      <alignment horizontal="center" vertical="center"/>
    </xf>
    <xf numFmtId="0" fontId="13" fillId="0" borderId="14" xfId="0" applyFont="1" applyBorder="1" applyAlignment="1">
      <alignment horizontal="center" vertical="center"/>
    </xf>
    <xf numFmtId="0" fontId="13" fillId="0" borderId="10" xfId="0" applyFont="1" applyBorder="1" applyAlignment="1">
      <alignment horizontal="center" vertical="center"/>
    </xf>
    <xf numFmtId="0" fontId="19" fillId="0" borderId="9" xfId="0" applyFont="1" applyBorder="1" applyAlignment="1">
      <alignment horizontal="center" vertical="center"/>
    </xf>
    <xf numFmtId="0" fontId="19" fillId="0" borderId="10" xfId="0" applyFont="1" applyBorder="1" applyAlignment="1">
      <alignment horizontal="center" vertical="center"/>
    </xf>
    <xf numFmtId="0" fontId="11" fillId="0" borderId="17" xfId="0" applyFont="1" applyBorder="1" applyAlignment="1">
      <alignment horizontal="center"/>
    </xf>
    <xf numFmtId="0" fontId="11" fillId="0" borderId="18" xfId="0" applyFont="1" applyBorder="1" applyAlignment="1">
      <alignment horizontal="center"/>
    </xf>
    <xf numFmtId="0" fontId="11" fillId="0" borderId="19" xfId="0" applyFont="1" applyBorder="1" applyAlignment="1">
      <alignment horizontal="center"/>
    </xf>
    <xf numFmtId="0" fontId="19" fillId="0" borderId="15" xfId="0" applyFont="1" applyBorder="1" applyAlignment="1">
      <alignment horizontal="center" vertical="center"/>
    </xf>
    <xf numFmtId="0" fontId="19" fillId="0" borderId="16" xfId="0" applyFont="1" applyBorder="1" applyAlignment="1">
      <alignment horizontal="center" vertical="center"/>
    </xf>
    <xf numFmtId="0" fontId="19" fillId="0" borderId="6" xfId="0" applyFont="1" applyBorder="1" applyAlignment="1">
      <alignment horizontal="center" vertical="center"/>
    </xf>
    <xf numFmtId="0" fontId="11" fillId="0" borderId="10" xfId="0" applyFont="1" applyBorder="1" applyAlignment="1">
      <alignment horizontal="center"/>
    </xf>
    <xf numFmtId="0" fontId="12" fillId="0" borderId="10" xfId="0" applyFont="1" applyBorder="1"/>
    <xf numFmtId="0" fontId="13" fillId="0" borderId="11" xfId="0" applyFont="1" applyBorder="1" applyAlignment="1">
      <alignment horizontal="center" vertical="center"/>
    </xf>
    <xf numFmtId="0" fontId="13" fillId="0" borderId="12" xfId="0" applyFont="1" applyBorder="1" applyAlignment="1">
      <alignment horizontal="center" vertical="center"/>
    </xf>
    <xf numFmtId="0" fontId="13" fillId="0" borderId="13" xfId="0" applyFont="1" applyBorder="1" applyAlignment="1">
      <alignment horizontal="center" vertical="center"/>
    </xf>
    <xf numFmtId="0" fontId="1" fillId="0" borderId="2" xfId="0" applyFont="1" applyBorder="1" applyAlignment="1">
      <alignment horizontal="center"/>
    </xf>
    <xf numFmtId="0" fontId="1" fillId="0" borderId="1" xfId="0" applyFont="1" applyBorder="1" applyAlignment="1">
      <alignment horizontal="center" vertical="center"/>
    </xf>
    <xf numFmtId="0" fontId="10" fillId="0" borderId="2" xfId="0" applyFont="1" applyBorder="1" applyAlignment="1">
      <alignment horizontal="center"/>
    </xf>
    <xf numFmtId="0" fontId="1" fillId="0" borderId="0" xfId="0" applyFont="1" applyAlignment="1">
      <alignment horizontal="center"/>
    </xf>
    <xf numFmtId="0" fontId="0" fillId="0" borderId="0" xfId="0"/>
  </cellXfs>
  <cellStyles count="2">
    <cellStyle name="常规" xfId="0" builtinId="0"/>
    <cellStyle name="常规 2" xfId="1" xr:uid="{7AE0C3B7-248C-456D-8E4C-7A5C907B942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I85"/>
  <sheetViews>
    <sheetView tabSelected="1" workbookViewId="0"/>
  </sheetViews>
  <sheetFormatPr defaultColWidth="12.6640625" defaultRowHeight="15" customHeight="1" x14ac:dyDescent="0.25"/>
  <cols>
    <col min="1" max="1" width="14.109375" customWidth="1"/>
    <col min="2" max="2" width="21.6640625" bestFit="1" customWidth="1"/>
    <col min="3" max="4" width="12.6640625" bestFit="1" customWidth="1"/>
    <col min="5" max="6" width="14.6640625" bestFit="1" customWidth="1"/>
    <col min="7" max="7" width="20.6640625" bestFit="1" customWidth="1"/>
    <col min="8" max="8" width="12.6640625" bestFit="1" customWidth="1"/>
  </cols>
  <sheetData>
    <row r="1" spans="1:9" ht="15.75" customHeight="1" x14ac:dyDescent="0.3">
      <c r="A1" s="20" t="s">
        <v>148</v>
      </c>
      <c r="B1" s="21"/>
      <c r="C1" s="21"/>
      <c r="D1" s="21"/>
      <c r="E1" s="21"/>
      <c r="F1" s="21"/>
      <c r="G1" s="21"/>
      <c r="H1" s="21"/>
      <c r="I1" s="21"/>
    </row>
    <row r="2" spans="1:9" ht="15.75" customHeight="1" x14ac:dyDescent="0.25">
      <c r="A2" s="22" t="s">
        <v>0</v>
      </c>
      <c r="B2" s="22" t="s">
        <v>88</v>
      </c>
      <c r="C2" s="22" t="s">
        <v>7</v>
      </c>
      <c r="D2" s="22" t="s">
        <v>8</v>
      </c>
      <c r="E2" s="22" t="s">
        <v>9</v>
      </c>
      <c r="F2" s="22" t="s">
        <v>10</v>
      </c>
      <c r="G2" s="22" t="s">
        <v>11</v>
      </c>
      <c r="H2" s="22" t="s">
        <v>12</v>
      </c>
      <c r="I2" s="22" t="s">
        <v>13</v>
      </c>
    </row>
    <row r="3" spans="1:9" ht="15.75" customHeight="1" x14ac:dyDescent="0.3">
      <c r="A3" s="64" t="s">
        <v>105</v>
      </c>
      <c r="B3" s="65"/>
      <c r="C3" s="65"/>
      <c r="D3" s="65"/>
      <c r="E3" s="65"/>
      <c r="F3" s="65"/>
      <c r="G3" s="65"/>
      <c r="H3" s="65"/>
      <c r="I3" s="66"/>
    </row>
    <row r="4" spans="1:9" ht="15.75" customHeight="1" x14ac:dyDescent="0.25">
      <c r="A4" s="53" t="s">
        <v>3</v>
      </c>
      <c r="B4" s="23" t="s">
        <v>14</v>
      </c>
      <c r="C4" s="24">
        <v>4</v>
      </c>
      <c r="D4" s="24">
        <v>38590</v>
      </c>
      <c r="E4" s="24">
        <v>109791</v>
      </c>
      <c r="F4" s="24">
        <v>149996</v>
      </c>
      <c r="G4" s="24">
        <v>37713</v>
      </c>
      <c r="H4" s="25">
        <v>0.98459650700000001</v>
      </c>
      <c r="I4" s="51" t="s">
        <v>15</v>
      </c>
    </row>
    <row r="5" spans="1:9" ht="15.75" customHeight="1" x14ac:dyDescent="0.25">
      <c r="A5" s="54"/>
      <c r="B5" s="23" t="s">
        <v>14</v>
      </c>
      <c r="C5" s="24">
        <v>4</v>
      </c>
      <c r="D5" s="24">
        <v>38590</v>
      </c>
      <c r="E5" s="24">
        <v>58849430</v>
      </c>
      <c r="F5" s="24">
        <v>58887932</v>
      </c>
      <c r="G5" s="24">
        <v>37747</v>
      </c>
      <c r="H5" s="25">
        <v>0.98358391700000003</v>
      </c>
      <c r="I5" s="54"/>
    </row>
    <row r="6" spans="1:9" ht="15.75" customHeight="1" x14ac:dyDescent="0.25">
      <c r="A6" s="54"/>
      <c r="B6" s="23" t="s">
        <v>16</v>
      </c>
      <c r="C6" s="24">
        <v>4</v>
      </c>
      <c r="D6" s="24">
        <v>38590</v>
      </c>
      <c r="E6" s="24">
        <v>144292328</v>
      </c>
      <c r="F6" s="24">
        <v>144332538</v>
      </c>
      <c r="G6" s="24">
        <v>37724</v>
      </c>
      <c r="H6" s="25">
        <v>0.98501227199999997</v>
      </c>
      <c r="I6" s="54"/>
    </row>
    <row r="7" spans="1:9" ht="15.75" customHeight="1" x14ac:dyDescent="0.25">
      <c r="A7" s="54"/>
      <c r="B7" s="23" t="s">
        <v>17</v>
      </c>
      <c r="C7" s="24">
        <v>4</v>
      </c>
      <c r="D7" s="24">
        <v>38590</v>
      </c>
      <c r="E7" s="24">
        <v>90575949</v>
      </c>
      <c r="F7" s="24">
        <v>90614548</v>
      </c>
      <c r="G7" s="24">
        <v>37861</v>
      </c>
      <c r="H7" s="25">
        <v>0.98442537699999999</v>
      </c>
      <c r="I7" s="54"/>
    </row>
    <row r="8" spans="1:9" ht="15.75" customHeight="1" x14ac:dyDescent="0.25">
      <c r="A8" s="54"/>
      <c r="B8" s="23" t="s">
        <v>18</v>
      </c>
      <c r="C8" s="24">
        <v>4</v>
      </c>
      <c r="D8" s="24">
        <v>50417</v>
      </c>
      <c r="E8" s="24">
        <v>201408063</v>
      </c>
      <c r="F8" s="24">
        <v>201457937</v>
      </c>
      <c r="G8" s="24">
        <v>48856</v>
      </c>
      <c r="H8" s="25">
        <v>0.98414680799999998</v>
      </c>
      <c r="I8" s="54"/>
    </row>
    <row r="9" spans="1:9" ht="15.75" customHeight="1" x14ac:dyDescent="0.25">
      <c r="A9" s="54"/>
      <c r="B9" s="23" t="s">
        <v>19</v>
      </c>
      <c r="C9" s="24">
        <v>7581</v>
      </c>
      <c r="D9" s="24">
        <v>50416</v>
      </c>
      <c r="E9" s="24">
        <v>6703203</v>
      </c>
      <c r="F9" s="24">
        <v>6745591</v>
      </c>
      <c r="G9" s="24">
        <v>41166</v>
      </c>
      <c r="H9" s="25">
        <v>0.98231798999999997</v>
      </c>
      <c r="I9" s="54"/>
    </row>
    <row r="10" spans="1:9" ht="15.75" customHeight="1" x14ac:dyDescent="0.25">
      <c r="A10" s="54"/>
      <c r="B10" s="23" t="s">
        <v>20</v>
      </c>
      <c r="C10" s="24">
        <v>4</v>
      </c>
      <c r="D10" s="24">
        <v>38590</v>
      </c>
      <c r="E10" s="24">
        <v>675584</v>
      </c>
      <c r="F10" s="24">
        <v>714178</v>
      </c>
      <c r="G10" s="24">
        <v>37810</v>
      </c>
      <c r="H10" s="25">
        <v>0.98358523499999995</v>
      </c>
      <c r="I10" s="54"/>
    </row>
    <row r="11" spans="1:9" ht="15.75" customHeight="1" x14ac:dyDescent="0.25">
      <c r="A11" s="54"/>
      <c r="B11" s="23" t="s">
        <v>20</v>
      </c>
      <c r="C11" s="24">
        <v>4</v>
      </c>
      <c r="D11" s="24">
        <v>38590</v>
      </c>
      <c r="E11" s="24">
        <v>178818566</v>
      </c>
      <c r="F11" s="24">
        <v>178858763</v>
      </c>
      <c r="G11" s="24">
        <v>37690</v>
      </c>
      <c r="H11" s="25">
        <v>0.98433011199999998</v>
      </c>
      <c r="I11" s="54"/>
    </row>
    <row r="12" spans="1:9" ht="15.75" customHeight="1" x14ac:dyDescent="0.25">
      <c r="A12" s="54"/>
      <c r="B12" s="23" t="s">
        <v>21</v>
      </c>
      <c r="C12" s="24">
        <v>4</v>
      </c>
      <c r="D12" s="24">
        <v>40570</v>
      </c>
      <c r="E12" s="24">
        <v>6067693</v>
      </c>
      <c r="F12" s="24">
        <v>6107701</v>
      </c>
      <c r="G12" s="24">
        <v>39272</v>
      </c>
      <c r="H12" s="25">
        <v>0.98472957000000005</v>
      </c>
      <c r="I12" s="54"/>
    </row>
    <row r="13" spans="1:9" ht="15.75" customHeight="1" x14ac:dyDescent="0.25">
      <c r="A13" s="54"/>
      <c r="B13" s="23" t="s">
        <v>21</v>
      </c>
      <c r="C13" s="24">
        <v>4</v>
      </c>
      <c r="D13" s="24">
        <v>38590</v>
      </c>
      <c r="E13" s="24">
        <v>182799861</v>
      </c>
      <c r="F13" s="24">
        <v>182838475</v>
      </c>
      <c r="G13" s="24">
        <v>37833</v>
      </c>
      <c r="H13" s="25">
        <v>0.98359505000000003</v>
      </c>
      <c r="I13" s="54"/>
    </row>
    <row r="14" spans="1:9" ht="15.75" customHeight="1" x14ac:dyDescent="0.25">
      <c r="A14" s="54"/>
      <c r="B14" s="23" t="s">
        <v>22</v>
      </c>
      <c r="C14" s="24">
        <v>4</v>
      </c>
      <c r="D14" s="24">
        <v>50417</v>
      </c>
      <c r="E14" s="24">
        <v>155522294</v>
      </c>
      <c r="F14" s="24">
        <v>155572127</v>
      </c>
      <c r="G14" s="24">
        <v>48882</v>
      </c>
      <c r="H14" s="25">
        <v>0.98437311199999999</v>
      </c>
      <c r="I14" s="54"/>
    </row>
    <row r="15" spans="1:9" ht="15.75" customHeight="1" x14ac:dyDescent="0.25">
      <c r="A15" s="52"/>
      <c r="B15" s="23" t="s">
        <v>23</v>
      </c>
      <c r="C15" s="24">
        <v>4</v>
      </c>
      <c r="D15" s="24">
        <v>38590</v>
      </c>
      <c r="E15" s="24">
        <v>153413825</v>
      </c>
      <c r="F15" s="24">
        <v>153452404</v>
      </c>
      <c r="G15" s="24">
        <v>37886</v>
      </c>
      <c r="H15" s="25">
        <v>0.98551101600000002</v>
      </c>
      <c r="I15" s="54"/>
    </row>
    <row r="16" spans="1:9" ht="15.75" customHeight="1" x14ac:dyDescent="0.25">
      <c r="A16" s="53" t="s">
        <v>4</v>
      </c>
      <c r="B16" s="23" t="s">
        <v>24</v>
      </c>
      <c r="C16" s="24">
        <v>4</v>
      </c>
      <c r="D16" s="24">
        <v>38590</v>
      </c>
      <c r="E16" s="24">
        <v>227528048</v>
      </c>
      <c r="F16" s="24">
        <v>227566495</v>
      </c>
      <c r="G16" s="24">
        <v>37638</v>
      </c>
      <c r="H16" s="25">
        <v>0.98361426900000004</v>
      </c>
      <c r="I16" s="52"/>
    </row>
    <row r="17" spans="1:9" ht="15.75" customHeight="1" x14ac:dyDescent="0.25">
      <c r="A17" s="54"/>
      <c r="B17" s="23" t="s">
        <v>25</v>
      </c>
      <c r="C17" s="24">
        <v>4</v>
      </c>
      <c r="D17" s="24">
        <v>38590</v>
      </c>
      <c r="E17" s="24">
        <v>141648230</v>
      </c>
      <c r="F17" s="24">
        <v>141686636</v>
      </c>
      <c r="G17" s="24">
        <v>37638</v>
      </c>
      <c r="H17" s="25">
        <v>0.983768525</v>
      </c>
      <c r="I17" s="51" t="s">
        <v>15</v>
      </c>
    </row>
    <row r="18" spans="1:9" ht="15.75" customHeight="1" x14ac:dyDescent="0.25">
      <c r="A18" s="54"/>
      <c r="B18" s="23" t="s">
        <v>26</v>
      </c>
      <c r="C18" s="24">
        <v>4</v>
      </c>
      <c r="D18" s="24">
        <v>38590</v>
      </c>
      <c r="E18" s="24">
        <v>110530</v>
      </c>
      <c r="F18" s="24">
        <v>148929</v>
      </c>
      <c r="G18" s="24">
        <v>37642</v>
      </c>
      <c r="H18" s="25">
        <v>0.98384735999999995</v>
      </c>
      <c r="I18" s="54"/>
    </row>
    <row r="19" spans="1:9" ht="15.75" customHeight="1" x14ac:dyDescent="0.25">
      <c r="A19" s="54"/>
      <c r="B19" s="23" t="s">
        <v>26</v>
      </c>
      <c r="C19" s="24">
        <v>4</v>
      </c>
      <c r="D19" s="24">
        <v>38590</v>
      </c>
      <c r="E19" s="24">
        <v>1040051</v>
      </c>
      <c r="F19" s="24">
        <v>1078462</v>
      </c>
      <c r="G19" s="24">
        <v>37686</v>
      </c>
      <c r="H19" s="25">
        <v>0.98389160099999995</v>
      </c>
      <c r="I19" s="54"/>
    </row>
    <row r="20" spans="1:9" ht="15.75" customHeight="1" x14ac:dyDescent="0.25">
      <c r="A20" s="54"/>
      <c r="B20" s="23" t="s">
        <v>26</v>
      </c>
      <c r="C20" s="24">
        <v>4</v>
      </c>
      <c r="D20" s="24">
        <v>38590</v>
      </c>
      <c r="E20" s="24">
        <v>67535680</v>
      </c>
      <c r="F20" s="24">
        <v>67574193</v>
      </c>
      <c r="G20" s="24">
        <v>37715</v>
      </c>
      <c r="H20" s="25">
        <v>0.98326250699999995</v>
      </c>
      <c r="I20" s="54"/>
    </row>
    <row r="21" spans="1:9" ht="15.75" customHeight="1" x14ac:dyDescent="0.25">
      <c r="A21" s="54"/>
      <c r="B21" s="23" t="s">
        <v>26</v>
      </c>
      <c r="C21" s="24">
        <v>4</v>
      </c>
      <c r="D21" s="24">
        <v>38590</v>
      </c>
      <c r="E21" s="24">
        <v>124600602</v>
      </c>
      <c r="F21" s="24">
        <v>124639029</v>
      </c>
      <c r="G21" s="24">
        <v>37718</v>
      </c>
      <c r="H21" s="25">
        <v>0.98449571899999999</v>
      </c>
      <c r="I21" s="54"/>
    </row>
    <row r="22" spans="1:9" ht="15.75" customHeight="1" x14ac:dyDescent="0.25">
      <c r="A22" s="54"/>
      <c r="B22" s="23" t="s">
        <v>27</v>
      </c>
      <c r="C22" s="24">
        <v>4</v>
      </c>
      <c r="D22" s="24">
        <v>38590</v>
      </c>
      <c r="E22" s="24">
        <v>144681470</v>
      </c>
      <c r="F22" s="24">
        <v>144721843</v>
      </c>
      <c r="G22" s="24">
        <v>37854</v>
      </c>
      <c r="H22" s="25">
        <v>0.98465300200000005</v>
      </c>
      <c r="I22" s="54"/>
    </row>
    <row r="23" spans="1:9" ht="15.75" customHeight="1" x14ac:dyDescent="0.25">
      <c r="A23" s="54"/>
      <c r="B23" s="23" t="s">
        <v>28</v>
      </c>
      <c r="C23" s="24">
        <v>4</v>
      </c>
      <c r="D23" s="24">
        <v>38590</v>
      </c>
      <c r="E23" s="24">
        <v>115943099</v>
      </c>
      <c r="F23" s="24">
        <v>115981469</v>
      </c>
      <c r="G23" s="24">
        <v>37618</v>
      </c>
      <c r="H23" s="25">
        <v>0.98339999499999997</v>
      </c>
      <c r="I23" s="54"/>
    </row>
    <row r="24" spans="1:9" ht="15.75" customHeight="1" x14ac:dyDescent="0.25">
      <c r="A24" s="54"/>
      <c r="B24" s="23" t="s">
        <v>29</v>
      </c>
      <c r="C24" s="24">
        <v>4</v>
      </c>
      <c r="D24" s="24">
        <v>38590</v>
      </c>
      <c r="E24" s="24">
        <v>108321616</v>
      </c>
      <c r="F24" s="24">
        <v>108360202</v>
      </c>
      <c r="G24" s="24">
        <v>37856</v>
      </c>
      <c r="H24" s="25">
        <v>0.98419301199999998</v>
      </c>
      <c r="I24" s="54"/>
    </row>
    <row r="25" spans="1:9" ht="15.75" customHeight="1" x14ac:dyDescent="0.25">
      <c r="A25" s="54"/>
      <c r="B25" s="23" t="s">
        <v>30</v>
      </c>
      <c r="C25" s="24">
        <v>4</v>
      </c>
      <c r="D25" s="24">
        <v>38590</v>
      </c>
      <c r="E25" s="24">
        <v>93838</v>
      </c>
      <c r="F25" s="24">
        <v>132278</v>
      </c>
      <c r="G25" s="24">
        <v>37716</v>
      </c>
      <c r="H25" s="25">
        <v>0.98452060900000005</v>
      </c>
      <c r="I25" s="54"/>
    </row>
    <row r="26" spans="1:9" ht="15.75" customHeight="1" x14ac:dyDescent="0.25">
      <c r="A26" s="54"/>
      <c r="B26" s="23" t="s">
        <v>30</v>
      </c>
      <c r="C26" s="24">
        <v>4</v>
      </c>
      <c r="D26" s="24">
        <v>38590</v>
      </c>
      <c r="E26" s="24">
        <v>100367359</v>
      </c>
      <c r="F26" s="24">
        <v>100405739</v>
      </c>
      <c r="G26" s="24">
        <v>37647</v>
      </c>
      <c r="H26" s="25">
        <v>0.98402948400000001</v>
      </c>
      <c r="I26" s="54"/>
    </row>
    <row r="27" spans="1:9" ht="15.75" customHeight="1" x14ac:dyDescent="0.25">
      <c r="A27" s="54"/>
      <c r="B27" s="23" t="s">
        <v>31</v>
      </c>
      <c r="C27" s="24">
        <v>4</v>
      </c>
      <c r="D27" s="24">
        <v>38590</v>
      </c>
      <c r="E27" s="24">
        <v>196163740</v>
      </c>
      <c r="F27" s="24">
        <v>196202330</v>
      </c>
      <c r="G27" s="24">
        <v>37848</v>
      </c>
      <c r="H27" s="25">
        <v>0.98406177699999997</v>
      </c>
      <c r="I27" s="54"/>
    </row>
    <row r="28" spans="1:9" ht="15.75" customHeight="1" x14ac:dyDescent="0.25">
      <c r="A28" s="54"/>
      <c r="B28" s="23" t="s">
        <v>32</v>
      </c>
      <c r="C28" s="24">
        <v>8252</v>
      </c>
      <c r="D28" s="24">
        <v>50416</v>
      </c>
      <c r="E28" s="24">
        <v>842296</v>
      </c>
      <c r="F28" s="24">
        <v>884063</v>
      </c>
      <c r="G28" s="24">
        <v>40709</v>
      </c>
      <c r="H28" s="25">
        <v>0.98245486999999998</v>
      </c>
      <c r="I28" s="54"/>
    </row>
    <row r="29" spans="1:9" ht="15.75" customHeight="1" x14ac:dyDescent="0.25">
      <c r="A29" s="54"/>
      <c r="B29" s="23" t="s">
        <v>32</v>
      </c>
      <c r="C29" s="24">
        <v>7581</v>
      </c>
      <c r="D29" s="24">
        <v>50416</v>
      </c>
      <c r="E29" s="24">
        <v>1059215</v>
      </c>
      <c r="F29" s="24">
        <v>1101822</v>
      </c>
      <c r="G29" s="24">
        <v>41202</v>
      </c>
      <c r="H29" s="25">
        <v>0.98223949300000002</v>
      </c>
      <c r="I29" s="54"/>
    </row>
    <row r="30" spans="1:9" ht="15.75" customHeight="1" x14ac:dyDescent="0.25">
      <c r="A30" s="54"/>
      <c r="B30" s="23" t="s">
        <v>33</v>
      </c>
      <c r="C30" s="24">
        <v>4</v>
      </c>
      <c r="D30" s="24">
        <v>38590</v>
      </c>
      <c r="E30" s="24">
        <v>188448426</v>
      </c>
      <c r="F30" s="24">
        <v>188486828</v>
      </c>
      <c r="G30" s="24">
        <v>37641</v>
      </c>
      <c r="H30" s="25">
        <v>0.98389837199999997</v>
      </c>
      <c r="I30" s="54"/>
    </row>
    <row r="31" spans="1:9" ht="15.75" customHeight="1" x14ac:dyDescent="0.25">
      <c r="A31" s="54"/>
      <c r="B31" s="23" t="s">
        <v>34</v>
      </c>
      <c r="C31" s="24">
        <v>4</v>
      </c>
      <c r="D31" s="24">
        <v>38590</v>
      </c>
      <c r="E31" s="24">
        <v>111923</v>
      </c>
      <c r="F31" s="24">
        <v>150349</v>
      </c>
      <c r="G31" s="24">
        <v>37638</v>
      </c>
      <c r="H31" s="25">
        <v>0.98379423899999996</v>
      </c>
      <c r="I31" s="54"/>
    </row>
    <row r="32" spans="1:9" ht="15.75" customHeight="1" x14ac:dyDescent="0.25">
      <c r="A32" s="54"/>
      <c r="B32" s="23" t="s">
        <v>34</v>
      </c>
      <c r="C32" s="24">
        <v>4</v>
      </c>
      <c r="D32" s="24">
        <v>38590</v>
      </c>
      <c r="E32" s="24">
        <v>176386697</v>
      </c>
      <c r="F32" s="24">
        <v>176425072</v>
      </c>
      <c r="G32" s="24">
        <v>37636</v>
      </c>
      <c r="H32" s="25">
        <v>0.98374196199999997</v>
      </c>
      <c r="I32" s="54"/>
    </row>
    <row r="33" spans="1:9" ht="15.75" customHeight="1" x14ac:dyDescent="0.25">
      <c r="A33" s="54"/>
      <c r="B33" s="23" t="s">
        <v>35</v>
      </c>
      <c r="C33" s="24">
        <v>4</v>
      </c>
      <c r="D33" s="24">
        <v>38590</v>
      </c>
      <c r="E33" s="24">
        <v>14691845</v>
      </c>
      <c r="F33" s="24">
        <v>14729988</v>
      </c>
      <c r="G33" s="24">
        <v>37350</v>
      </c>
      <c r="H33" s="25">
        <v>0.98222268999999995</v>
      </c>
      <c r="I33" s="54"/>
    </row>
    <row r="34" spans="1:9" ht="15.75" customHeight="1" x14ac:dyDescent="0.25">
      <c r="A34" s="54"/>
      <c r="B34" s="23" t="s">
        <v>35</v>
      </c>
      <c r="C34" s="24">
        <v>4</v>
      </c>
      <c r="D34" s="24">
        <v>38206</v>
      </c>
      <c r="E34" s="24">
        <v>190989685</v>
      </c>
      <c r="F34" s="24">
        <v>191028079</v>
      </c>
      <c r="G34" s="24">
        <v>37635</v>
      </c>
      <c r="H34" s="25">
        <v>0.983741537</v>
      </c>
      <c r="I34" s="54"/>
    </row>
    <row r="35" spans="1:9" ht="15.75" customHeight="1" x14ac:dyDescent="0.25">
      <c r="A35" s="54"/>
      <c r="B35" s="23" t="s">
        <v>36</v>
      </c>
      <c r="C35" s="24">
        <v>4</v>
      </c>
      <c r="D35" s="24">
        <v>38590</v>
      </c>
      <c r="E35" s="24">
        <v>195954566</v>
      </c>
      <c r="F35" s="24">
        <v>195992983</v>
      </c>
      <c r="G35" s="24">
        <v>37648</v>
      </c>
      <c r="H35" s="25">
        <v>0.98390131700000005</v>
      </c>
      <c r="I35" s="54"/>
    </row>
    <row r="36" spans="1:9" ht="15.75" customHeight="1" x14ac:dyDescent="0.25">
      <c r="A36" s="54"/>
      <c r="B36" s="23" t="s">
        <v>37</v>
      </c>
      <c r="C36" s="24">
        <v>4</v>
      </c>
      <c r="D36" s="24">
        <v>38590</v>
      </c>
      <c r="E36" s="24">
        <v>162635258</v>
      </c>
      <c r="F36" s="24">
        <v>162673656</v>
      </c>
      <c r="G36" s="24">
        <v>37639</v>
      </c>
      <c r="H36" s="25">
        <v>0.98379466299999996</v>
      </c>
      <c r="I36" s="54"/>
    </row>
    <row r="37" spans="1:9" ht="15.75" customHeight="1" x14ac:dyDescent="0.25">
      <c r="A37" s="54"/>
      <c r="B37" s="23" t="s">
        <v>38</v>
      </c>
      <c r="C37" s="24">
        <v>4</v>
      </c>
      <c r="D37" s="24">
        <v>38590</v>
      </c>
      <c r="E37" s="24">
        <v>145926308</v>
      </c>
      <c r="F37" s="24">
        <v>145964770</v>
      </c>
      <c r="G37" s="24">
        <v>37717</v>
      </c>
      <c r="H37" s="25">
        <v>0.98439253599999998</v>
      </c>
      <c r="I37" s="54"/>
    </row>
    <row r="38" spans="1:9" ht="15.75" customHeight="1" x14ac:dyDescent="0.25">
      <c r="A38" s="54"/>
      <c r="B38" s="23" t="s">
        <v>38</v>
      </c>
      <c r="C38" s="24">
        <v>4</v>
      </c>
      <c r="D38" s="24">
        <v>38590</v>
      </c>
      <c r="E38" s="24">
        <v>146851936</v>
      </c>
      <c r="F38" s="24">
        <v>146890335</v>
      </c>
      <c r="G38" s="24">
        <v>37633</v>
      </c>
      <c r="H38" s="25">
        <v>0.98366354700000003</v>
      </c>
      <c r="I38" s="54"/>
    </row>
    <row r="39" spans="1:9" ht="15.75" customHeight="1" x14ac:dyDescent="0.25">
      <c r="A39" s="52"/>
      <c r="B39" s="23" t="s">
        <v>39</v>
      </c>
      <c r="C39" s="24">
        <v>4</v>
      </c>
      <c r="D39" s="24">
        <v>40570</v>
      </c>
      <c r="E39" s="24">
        <v>156001814</v>
      </c>
      <c r="F39" s="24">
        <v>156041837</v>
      </c>
      <c r="G39" s="24">
        <v>39271</v>
      </c>
      <c r="H39" s="25">
        <v>0.98472918799999998</v>
      </c>
      <c r="I39" s="52"/>
    </row>
    <row r="40" spans="1:9" ht="15.75" customHeight="1" x14ac:dyDescent="0.25">
      <c r="A40" s="53" t="s">
        <v>5</v>
      </c>
      <c r="B40" s="23" t="s">
        <v>40</v>
      </c>
      <c r="C40" s="24">
        <v>5</v>
      </c>
      <c r="D40" s="24">
        <v>38590</v>
      </c>
      <c r="E40" s="24">
        <v>15063923</v>
      </c>
      <c r="F40" s="24">
        <v>15102463</v>
      </c>
      <c r="G40" s="24">
        <v>37789</v>
      </c>
      <c r="H40" s="25">
        <v>0.98406291499999998</v>
      </c>
      <c r="I40" s="51"/>
    </row>
    <row r="41" spans="1:9" ht="15.75" customHeight="1" x14ac:dyDescent="0.25">
      <c r="A41" s="54"/>
      <c r="B41" s="23" t="s">
        <v>41</v>
      </c>
      <c r="C41" s="24">
        <v>4</v>
      </c>
      <c r="D41" s="24">
        <v>38590</v>
      </c>
      <c r="E41" s="24">
        <v>140637826</v>
      </c>
      <c r="F41" s="24">
        <v>140676353</v>
      </c>
      <c r="G41" s="24">
        <v>37807</v>
      </c>
      <c r="H41" s="25">
        <v>0.98373750999999998</v>
      </c>
      <c r="I41" s="54"/>
    </row>
    <row r="42" spans="1:9" ht="15.75" customHeight="1" x14ac:dyDescent="0.25">
      <c r="A42" s="54"/>
      <c r="B42" s="23" t="s">
        <v>42</v>
      </c>
      <c r="C42" s="24">
        <v>4</v>
      </c>
      <c r="D42" s="24">
        <v>50412</v>
      </c>
      <c r="E42" s="24">
        <v>64547109</v>
      </c>
      <c r="F42" s="24">
        <v>64596841</v>
      </c>
      <c r="G42" s="24">
        <v>48724</v>
      </c>
      <c r="H42" s="25">
        <v>0.983846216</v>
      </c>
      <c r="I42" s="54"/>
    </row>
    <row r="43" spans="1:9" ht="15.75" customHeight="1" x14ac:dyDescent="0.25">
      <c r="A43" s="54"/>
      <c r="B43" s="23" t="s">
        <v>33</v>
      </c>
      <c r="C43" s="24">
        <v>4</v>
      </c>
      <c r="D43" s="24">
        <v>38590</v>
      </c>
      <c r="E43" s="24">
        <v>212329667</v>
      </c>
      <c r="F43" s="24">
        <v>212368215</v>
      </c>
      <c r="G43" s="24">
        <v>37812</v>
      </c>
      <c r="H43" s="25">
        <v>0.98389321100000005</v>
      </c>
      <c r="I43" s="54"/>
    </row>
    <row r="44" spans="1:9" ht="15.75" customHeight="1" x14ac:dyDescent="0.25">
      <c r="A44" s="54"/>
      <c r="B44" s="23" t="s">
        <v>43</v>
      </c>
      <c r="C44" s="24">
        <v>513</v>
      </c>
      <c r="D44" s="24">
        <v>38590</v>
      </c>
      <c r="E44" s="24">
        <v>185286156</v>
      </c>
      <c r="F44" s="24">
        <v>185324094</v>
      </c>
      <c r="G44" s="24">
        <v>37179</v>
      </c>
      <c r="H44" s="25">
        <v>0.98398793100000004</v>
      </c>
      <c r="I44" s="54"/>
    </row>
    <row r="45" spans="1:9" ht="15.75" customHeight="1" x14ac:dyDescent="0.25">
      <c r="A45" s="54"/>
      <c r="B45" s="23" t="s">
        <v>37</v>
      </c>
      <c r="C45" s="24">
        <v>4</v>
      </c>
      <c r="D45" s="24">
        <v>38590</v>
      </c>
      <c r="E45" s="24">
        <v>151215077</v>
      </c>
      <c r="F45" s="24">
        <v>151253464</v>
      </c>
      <c r="G45" s="24">
        <v>37663</v>
      </c>
      <c r="H45" s="25">
        <v>0.983779124</v>
      </c>
      <c r="I45" s="54"/>
    </row>
    <row r="46" spans="1:9" ht="15.75" customHeight="1" x14ac:dyDescent="0.25">
      <c r="A46" s="52"/>
      <c r="B46" s="23" t="s">
        <v>39</v>
      </c>
      <c r="C46" s="24">
        <v>4</v>
      </c>
      <c r="D46" s="24">
        <v>38590</v>
      </c>
      <c r="E46" s="24">
        <v>167752401</v>
      </c>
      <c r="F46" s="24">
        <v>167790875</v>
      </c>
      <c r="G46" s="24">
        <v>37674</v>
      </c>
      <c r="H46" s="25">
        <v>0.984375</v>
      </c>
      <c r="I46" s="52"/>
    </row>
    <row r="47" spans="1:9" ht="15.75" customHeight="1" x14ac:dyDescent="0.25">
      <c r="A47" s="53" t="s">
        <v>139</v>
      </c>
      <c r="B47" s="23" t="s">
        <v>44</v>
      </c>
      <c r="C47" s="24">
        <v>4</v>
      </c>
      <c r="D47" s="24">
        <v>38590</v>
      </c>
      <c r="E47" s="24">
        <v>58705971</v>
      </c>
      <c r="F47" s="24">
        <v>58744603</v>
      </c>
      <c r="G47" s="24">
        <v>37108</v>
      </c>
      <c r="H47" s="25">
        <v>0.96768978000000005</v>
      </c>
      <c r="I47" s="51"/>
    </row>
    <row r="48" spans="1:9" ht="15.75" customHeight="1" x14ac:dyDescent="0.25">
      <c r="A48" s="52"/>
      <c r="B48" s="23" t="s">
        <v>44</v>
      </c>
      <c r="C48" s="24">
        <v>39253</v>
      </c>
      <c r="D48" s="24">
        <v>50416</v>
      </c>
      <c r="E48" s="24">
        <v>58745108</v>
      </c>
      <c r="F48" s="24">
        <v>58754913</v>
      </c>
      <c r="G48" s="24">
        <v>9448</v>
      </c>
      <c r="H48" s="25">
        <v>0.96644844500000004</v>
      </c>
      <c r="I48" s="52"/>
    </row>
    <row r="49" spans="1:9" ht="15.75" customHeight="1" x14ac:dyDescent="0.25">
      <c r="A49" s="53" t="s">
        <v>6</v>
      </c>
      <c r="B49" s="23" t="s">
        <v>45</v>
      </c>
      <c r="C49" s="24">
        <v>4</v>
      </c>
      <c r="D49" s="24">
        <v>2145</v>
      </c>
      <c r="E49" s="24">
        <v>99033879</v>
      </c>
      <c r="F49" s="24">
        <v>99036026</v>
      </c>
      <c r="G49" s="24">
        <v>1999</v>
      </c>
      <c r="H49" s="25">
        <v>0.93454885499999996</v>
      </c>
      <c r="I49" s="51"/>
    </row>
    <row r="50" spans="1:9" ht="15.75" customHeight="1" x14ac:dyDescent="0.25">
      <c r="A50" s="54"/>
      <c r="B50" s="23" t="s">
        <v>45</v>
      </c>
      <c r="C50" s="24">
        <v>2443</v>
      </c>
      <c r="D50" s="24">
        <v>38590</v>
      </c>
      <c r="E50" s="24">
        <v>99039782</v>
      </c>
      <c r="F50" s="24">
        <v>99076729</v>
      </c>
      <c r="G50" s="24">
        <v>33371</v>
      </c>
      <c r="H50" s="25">
        <v>0.94000169</v>
      </c>
      <c r="I50" s="54"/>
    </row>
    <row r="51" spans="1:9" ht="15.75" customHeight="1" x14ac:dyDescent="0.25">
      <c r="A51" s="52"/>
      <c r="B51" s="23" t="s">
        <v>45</v>
      </c>
      <c r="C51" s="24">
        <v>39253</v>
      </c>
      <c r="D51" s="24">
        <v>50416</v>
      </c>
      <c r="E51" s="24">
        <v>99077215</v>
      </c>
      <c r="F51" s="24">
        <v>99088261</v>
      </c>
      <c r="G51" s="24">
        <v>10303</v>
      </c>
      <c r="H51" s="25">
        <v>0.93868440200000003</v>
      </c>
      <c r="I51" s="52"/>
    </row>
    <row r="52" spans="1:9" ht="15.75" customHeight="1" x14ac:dyDescent="0.25">
      <c r="A52" s="6"/>
      <c r="B52" s="6"/>
      <c r="C52" s="6"/>
      <c r="D52" s="6"/>
      <c r="E52" s="6"/>
      <c r="F52" s="6"/>
      <c r="G52" s="6"/>
      <c r="H52" s="6"/>
      <c r="I52" s="6"/>
    </row>
    <row r="53" spans="1:9" ht="15.75" customHeight="1" x14ac:dyDescent="0.3">
      <c r="A53" s="57" t="s">
        <v>132</v>
      </c>
      <c r="B53" s="58"/>
      <c r="C53" s="58"/>
      <c r="D53" s="58"/>
      <c r="E53" s="58"/>
      <c r="F53" s="58"/>
      <c r="G53" s="58"/>
      <c r="H53" s="58"/>
      <c r="I53" s="59"/>
    </row>
    <row r="54" spans="1:9" ht="15.75" customHeight="1" x14ac:dyDescent="0.25">
      <c r="A54" s="55" t="s">
        <v>3</v>
      </c>
      <c r="B54" s="3" t="s">
        <v>46</v>
      </c>
      <c r="C54" s="4">
        <v>1</v>
      </c>
      <c r="D54" s="4">
        <v>35880</v>
      </c>
      <c r="E54" s="4">
        <v>7094242</v>
      </c>
      <c r="F54" s="4">
        <v>7134475</v>
      </c>
      <c r="G54" s="24">
        <v>34981</v>
      </c>
      <c r="H54" s="5">
        <v>0.97809999999999997</v>
      </c>
      <c r="I54" s="60"/>
    </row>
    <row r="55" spans="1:9" ht="15.75" customHeight="1" x14ac:dyDescent="0.25">
      <c r="A55" s="56"/>
      <c r="B55" s="3" t="s">
        <v>19</v>
      </c>
      <c r="C55" s="4">
        <v>12555</v>
      </c>
      <c r="D55" s="4">
        <v>35165</v>
      </c>
      <c r="E55" s="4">
        <v>6786762</v>
      </c>
      <c r="F55" s="4">
        <v>6809285</v>
      </c>
      <c r="G55" s="24">
        <v>21076</v>
      </c>
      <c r="H55" s="5">
        <v>0.97860000000000003</v>
      </c>
      <c r="I55" s="56"/>
    </row>
    <row r="56" spans="1:9" ht="15.75" customHeight="1" x14ac:dyDescent="0.25">
      <c r="A56" s="55" t="s">
        <v>4</v>
      </c>
      <c r="B56" s="3" t="s">
        <v>25</v>
      </c>
      <c r="C56" s="4">
        <v>1</v>
      </c>
      <c r="D56" s="4">
        <v>35320</v>
      </c>
      <c r="E56" s="4">
        <v>5489705</v>
      </c>
      <c r="F56" s="4">
        <v>5532043</v>
      </c>
      <c r="G56" s="24">
        <v>34378</v>
      </c>
      <c r="H56" s="5">
        <v>0.97919999999999996</v>
      </c>
      <c r="I56" s="60"/>
    </row>
    <row r="57" spans="1:9" ht="15.75" customHeight="1" x14ac:dyDescent="0.25">
      <c r="A57" s="56"/>
      <c r="B57" s="3" t="s">
        <v>32</v>
      </c>
      <c r="C57" s="4">
        <v>12553</v>
      </c>
      <c r="D57" s="4">
        <v>35281</v>
      </c>
      <c r="E57" s="4">
        <v>1130381</v>
      </c>
      <c r="F57" s="4">
        <v>1170532</v>
      </c>
      <c r="G57" s="24">
        <v>20144</v>
      </c>
      <c r="H57" s="5">
        <v>0.97870000000000001</v>
      </c>
      <c r="I57" s="56"/>
    </row>
    <row r="58" spans="1:9" ht="15.75" customHeight="1" x14ac:dyDescent="0.25">
      <c r="A58" s="55" t="s">
        <v>5</v>
      </c>
      <c r="B58" s="3" t="s">
        <v>25</v>
      </c>
      <c r="C58" s="4">
        <v>3404</v>
      </c>
      <c r="D58" s="4">
        <v>35320</v>
      </c>
      <c r="E58" s="4">
        <v>15627980</v>
      </c>
      <c r="F58" s="4">
        <v>15665916</v>
      </c>
      <c r="G58" s="24">
        <v>31106</v>
      </c>
      <c r="H58" s="5">
        <v>0.9768</v>
      </c>
      <c r="I58" s="60"/>
    </row>
    <row r="59" spans="1:9" ht="15.75" customHeight="1" x14ac:dyDescent="0.25">
      <c r="A59" s="56"/>
      <c r="B59" s="3" t="s">
        <v>47</v>
      </c>
      <c r="C59" s="4">
        <v>12554</v>
      </c>
      <c r="D59" s="4">
        <v>35267</v>
      </c>
      <c r="E59" s="4">
        <v>9953873</v>
      </c>
      <c r="F59" s="4">
        <v>9978509</v>
      </c>
      <c r="G59" s="24">
        <v>21952</v>
      </c>
      <c r="H59" s="5">
        <v>0.97609999999999997</v>
      </c>
      <c r="I59" s="56"/>
    </row>
    <row r="60" spans="1:9" ht="15.75" customHeight="1" x14ac:dyDescent="0.25">
      <c r="A60" s="7" t="s">
        <v>139</v>
      </c>
      <c r="B60" s="3" t="s">
        <v>46</v>
      </c>
      <c r="C60" s="4">
        <v>4586</v>
      </c>
      <c r="D60" s="4">
        <v>34393</v>
      </c>
      <c r="E60" s="4">
        <v>38456</v>
      </c>
      <c r="F60" s="4">
        <v>73352</v>
      </c>
      <c r="G60" s="24">
        <v>28437</v>
      </c>
      <c r="H60" s="5">
        <v>0.96240000000000003</v>
      </c>
      <c r="I60" s="8"/>
    </row>
    <row r="61" spans="1:9" ht="15.75" customHeight="1" x14ac:dyDescent="0.25">
      <c r="A61" s="7" t="s">
        <v>6</v>
      </c>
      <c r="B61" s="3" t="s">
        <v>48</v>
      </c>
      <c r="C61" s="4">
        <v>1539</v>
      </c>
      <c r="D61" s="4">
        <v>33617</v>
      </c>
      <c r="E61" s="4">
        <v>767330</v>
      </c>
      <c r="F61" s="4">
        <v>811422</v>
      </c>
      <c r="G61" s="24">
        <v>29236</v>
      </c>
      <c r="H61" s="5">
        <v>0.93059999999999998</v>
      </c>
      <c r="I61" s="8"/>
    </row>
    <row r="62" spans="1:9" ht="15.75" customHeight="1" x14ac:dyDescent="0.25">
      <c r="A62" s="6"/>
      <c r="B62" s="6"/>
      <c r="C62" s="6"/>
      <c r="D62" s="6"/>
      <c r="E62" s="6"/>
      <c r="F62" s="6"/>
      <c r="G62" s="6"/>
      <c r="H62" s="6"/>
      <c r="I62" s="6"/>
    </row>
    <row r="63" spans="1:9" ht="15.75" customHeight="1" x14ac:dyDescent="0.3">
      <c r="A63" s="57" t="s">
        <v>146</v>
      </c>
      <c r="B63" s="58"/>
      <c r="C63" s="58"/>
      <c r="D63" s="58"/>
      <c r="E63" s="58"/>
      <c r="F63" s="58"/>
      <c r="G63" s="58"/>
      <c r="H63" s="58"/>
      <c r="I63" s="59"/>
    </row>
    <row r="64" spans="1:9" ht="15.75" customHeight="1" x14ac:dyDescent="0.25">
      <c r="A64" s="33" t="s">
        <v>3</v>
      </c>
      <c r="B64" s="23" t="s">
        <v>21</v>
      </c>
      <c r="C64" s="24">
        <v>2665</v>
      </c>
      <c r="D64" s="24">
        <v>21708</v>
      </c>
      <c r="E64" s="24">
        <v>182701685</v>
      </c>
      <c r="F64" s="24">
        <v>182719271</v>
      </c>
      <c r="G64" s="24">
        <v>16294</v>
      </c>
      <c r="H64" s="25">
        <v>0.95392500000000002</v>
      </c>
      <c r="I64" s="8"/>
    </row>
    <row r="65" spans="1:9" ht="15.75" customHeight="1" x14ac:dyDescent="0.25">
      <c r="A65" s="53" t="s">
        <v>4</v>
      </c>
      <c r="B65" s="23" t="s">
        <v>49</v>
      </c>
      <c r="C65" s="24">
        <v>549</v>
      </c>
      <c r="D65" s="24">
        <v>22288</v>
      </c>
      <c r="E65" s="24">
        <v>60700955</v>
      </c>
      <c r="F65" s="24">
        <v>60722836</v>
      </c>
      <c r="G65" s="24">
        <v>20822</v>
      </c>
      <c r="H65" s="25">
        <v>0.97458500000000003</v>
      </c>
      <c r="I65" s="60"/>
    </row>
    <row r="66" spans="1:9" ht="15.75" customHeight="1" x14ac:dyDescent="0.25">
      <c r="A66" s="61"/>
      <c r="B66" s="23" t="s">
        <v>35</v>
      </c>
      <c r="C66" s="24">
        <v>2665</v>
      </c>
      <c r="D66" s="24">
        <v>21699</v>
      </c>
      <c r="E66" s="24">
        <v>190872342</v>
      </c>
      <c r="F66" s="24">
        <v>190889943</v>
      </c>
      <c r="G66" s="24">
        <v>16316</v>
      </c>
      <c r="H66" s="25">
        <v>0.95437499999999997</v>
      </c>
      <c r="I66" s="56"/>
    </row>
    <row r="67" spans="1:9" ht="15.75" customHeight="1" x14ac:dyDescent="0.25">
      <c r="A67" s="53" t="s">
        <v>5</v>
      </c>
      <c r="B67" s="23" t="s">
        <v>28</v>
      </c>
      <c r="C67" s="24">
        <v>549</v>
      </c>
      <c r="D67" s="24">
        <v>21543</v>
      </c>
      <c r="E67" s="24">
        <v>129178315</v>
      </c>
      <c r="F67" s="24">
        <v>129199871</v>
      </c>
      <c r="G67" s="24">
        <v>19122</v>
      </c>
      <c r="H67" s="25">
        <v>0.94183099999999997</v>
      </c>
      <c r="I67" s="60"/>
    </row>
    <row r="68" spans="1:9" ht="15.75" customHeight="1" x14ac:dyDescent="0.25">
      <c r="A68" s="62"/>
      <c r="B68" s="23" t="s">
        <v>50</v>
      </c>
      <c r="C68" s="24">
        <v>2665</v>
      </c>
      <c r="D68" s="24">
        <v>21188</v>
      </c>
      <c r="E68" s="24">
        <v>123870916</v>
      </c>
      <c r="F68" s="24">
        <v>123882556</v>
      </c>
      <c r="G68" s="24">
        <v>11004</v>
      </c>
      <c r="H68" s="25">
        <v>0.95313999999999999</v>
      </c>
      <c r="I68" s="63"/>
    </row>
    <row r="69" spans="1:9" ht="15.75" customHeight="1" x14ac:dyDescent="0.25">
      <c r="A69" s="61"/>
      <c r="B69" s="23" t="s">
        <v>37</v>
      </c>
      <c r="C69" s="24">
        <v>549</v>
      </c>
      <c r="D69" s="24">
        <v>17238</v>
      </c>
      <c r="E69" s="24">
        <v>4569280</v>
      </c>
      <c r="F69" s="24">
        <v>4583960</v>
      </c>
      <c r="G69" s="24">
        <v>13703</v>
      </c>
      <c r="H69" s="25">
        <v>0.94863299999999995</v>
      </c>
      <c r="I69" s="56"/>
    </row>
    <row r="70" spans="1:9" ht="15.75" customHeight="1" x14ac:dyDescent="0.25">
      <c r="A70" s="53" t="s">
        <v>139</v>
      </c>
      <c r="B70" s="23" t="s">
        <v>51</v>
      </c>
      <c r="C70" s="24">
        <v>1395</v>
      </c>
      <c r="D70" s="24">
        <v>21536</v>
      </c>
      <c r="E70" s="24">
        <v>12662</v>
      </c>
      <c r="F70" s="24">
        <v>36021</v>
      </c>
      <c r="G70" s="24">
        <v>17446</v>
      </c>
      <c r="H70" s="25">
        <v>0.94175399999999998</v>
      </c>
      <c r="I70" s="60"/>
    </row>
    <row r="71" spans="1:9" ht="15.75" customHeight="1" x14ac:dyDescent="0.25">
      <c r="A71" s="62"/>
      <c r="B71" s="23" t="s">
        <v>52</v>
      </c>
      <c r="C71" s="24">
        <v>2465</v>
      </c>
      <c r="D71" s="24">
        <v>21603</v>
      </c>
      <c r="E71" s="24">
        <v>146174482</v>
      </c>
      <c r="F71" s="24">
        <v>146189629</v>
      </c>
      <c r="G71" s="24">
        <v>14280</v>
      </c>
      <c r="H71" s="25">
        <v>0.95142899999999997</v>
      </c>
      <c r="I71" s="63"/>
    </row>
    <row r="72" spans="1:9" ht="15.75" customHeight="1" x14ac:dyDescent="0.25">
      <c r="A72" s="62"/>
      <c r="B72" s="23" t="s">
        <v>44</v>
      </c>
      <c r="C72" s="24">
        <v>1147</v>
      </c>
      <c r="D72" s="24">
        <v>21636</v>
      </c>
      <c r="E72" s="24">
        <v>129585738</v>
      </c>
      <c r="F72" s="24">
        <v>129603759</v>
      </c>
      <c r="G72" s="24">
        <v>16742</v>
      </c>
      <c r="H72" s="25">
        <v>0.95108800000000004</v>
      </c>
      <c r="I72" s="63"/>
    </row>
    <row r="73" spans="1:9" ht="15.75" customHeight="1" x14ac:dyDescent="0.25">
      <c r="A73" s="62"/>
      <c r="B73" s="23" t="s">
        <v>53</v>
      </c>
      <c r="C73" s="24">
        <v>2466</v>
      </c>
      <c r="D73" s="24">
        <v>20344</v>
      </c>
      <c r="E73" s="24">
        <v>57109821</v>
      </c>
      <c r="F73" s="24">
        <v>57126553</v>
      </c>
      <c r="G73" s="24">
        <v>15838</v>
      </c>
      <c r="H73" s="25">
        <v>0.95565100000000003</v>
      </c>
      <c r="I73" s="63"/>
    </row>
    <row r="74" spans="1:9" ht="15.75" customHeight="1" x14ac:dyDescent="0.25">
      <c r="A74" s="62"/>
      <c r="B74" s="23" t="s">
        <v>20</v>
      </c>
      <c r="C74" s="24">
        <v>1147</v>
      </c>
      <c r="D74" s="24">
        <v>21603</v>
      </c>
      <c r="E74" s="24">
        <v>190348218</v>
      </c>
      <c r="F74" s="24">
        <v>190364063</v>
      </c>
      <c r="G74" s="24">
        <v>14658</v>
      </c>
      <c r="H74" s="25">
        <v>0.949291</v>
      </c>
      <c r="I74" s="63"/>
    </row>
    <row r="75" spans="1:9" ht="15.75" customHeight="1" x14ac:dyDescent="0.25">
      <c r="A75" s="61"/>
      <c r="B75" s="23" t="s">
        <v>54</v>
      </c>
      <c r="C75" s="24">
        <v>1414</v>
      </c>
      <c r="D75" s="24">
        <v>21603</v>
      </c>
      <c r="E75" s="24">
        <v>9018</v>
      </c>
      <c r="F75" s="24">
        <v>26136</v>
      </c>
      <c r="G75" s="24">
        <v>16136</v>
      </c>
      <c r="H75" s="25">
        <v>0.95208899999999996</v>
      </c>
      <c r="I75" s="56"/>
    </row>
    <row r="76" spans="1:9" ht="15.75" customHeight="1" x14ac:dyDescent="0.25">
      <c r="A76" s="53" t="s">
        <v>6</v>
      </c>
      <c r="B76" s="23" t="s">
        <v>55</v>
      </c>
      <c r="C76" s="24">
        <v>3058</v>
      </c>
      <c r="D76" s="24">
        <v>21543</v>
      </c>
      <c r="E76" s="24">
        <v>23900</v>
      </c>
      <c r="F76" s="24">
        <v>50088</v>
      </c>
      <c r="G76" s="24">
        <v>15854</v>
      </c>
      <c r="H76" s="25">
        <v>0.930836</v>
      </c>
      <c r="I76" s="60"/>
    </row>
    <row r="77" spans="1:9" ht="15.75" customHeight="1" x14ac:dyDescent="0.25">
      <c r="A77" s="62"/>
      <c r="B77" s="23" t="s">
        <v>56</v>
      </c>
      <c r="C77" s="24">
        <v>2468</v>
      </c>
      <c r="D77" s="24">
        <v>21555</v>
      </c>
      <c r="E77" s="24">
        <v>688552</v>
      </c>
      <c r="F77" s="24">
        <v>706134</v>
      </c>
      <c r="G77" s="24">
        <v>15965</v>
      </c>
      <c r="H77" s="25">
        <v>0.92438200000000004</v>
      </c>
      <c r="I77" s="63"/>
    </row>
    <row r="78" spans="1:9" ht="15.75" customHeight="1" x14ac:dyDescent="0.25">
      <c r="A78" s="62"/>
      <c r="B78" s="23" t="s">
        <v>57</v>
      </c>
      <c r="C78" s="24">
        <v>2470</v>
      </c>
      <c r="D78" s="24">
        <v>21585</v>
      </c>
      <c r="E78" s="24">
        <v>729414</v>
      </c>
      <c r="F78" s="24">
        <v>748320</v>
      </c>
      <c r="G78" s="24">
        <v>16331</v>
      </c>
      <c r="H78" s="25">
        <v>0.93027599999999999</v>
      </c>
      <c r="I78" s="63"/>
    </row>
    <row r="79" spans="1:9" ht="15.75" customHeight="1" x14ac:dyDescent="0.25">
      <c r="A79" s="62"/>
      <c r="B79" s="23" t="s">
        <v>58</v>
      </c>
      <c r="C79" s="24">
        <v>2468</v>
      </c>
      <c r="D79" s="24">
        <v>21551</v>
      </c>
      <c r="E79" s="24">
        <v>45141</v>
      </c>
      <c r="F79" s="24">
        <v>62865</v>
      </c>
      <c r="G79" s="24">
        <v>16164</v>
      </c>
      <c r="H79" s="25">
        <v>0.92561400000000005</v>
      </c>
      <c r="I79" s="63"/>
    </row>
    <row r="80" spans="1:9" ht="15.75" customHeight="1" x14ac:dyDescent="0.25">
      <c r="A80" s="62"/>
      <c r="B80" s="23" t="s">
        <v>58</v>
      </c>
      <c r="C80" s="24">
        <v>2468</v>
      </c>
      <c r="D80" s="24">
        <v>21543</v>
      </c>
      <c r="E80" s="24">
        <v>194738224</v>
      </c>
      <c r="F80" s="24">
        <v>194756030</v>
      </c>
      <c r="G80" s="24">
        <v>16283</v>
      </c>
      <c r="H80" s="25">
        <v>0.92791199999999996</v>
      </c>
      <c r="I80" s="63"/>
    </row>
    <row r="81" spans="1:9" ht="15.75" customHeight="1" x14ac:dyDescent="0.25">
      <c r="A81" s="61"/>
      <c r="B81" s="23" t="s">
        <v>59</v>
      </c>
      <c r="C81" s="24">
        <v>2468</v>
      </c>
      <c r="D81" s="24">
        <v>21551</v>
      </c>
      <c r="E81" s="24">
        <v>154879399</v>
      </c>
      <c r="F81" s="24">
        <v>154897136</v>
      </c>
      <c r="G81" s="24">
        <v>16185</v>
      </c>
      <c r="H81" s="25">
        <v>0.92623299999999997</v>
      </c>
      <c r="I81" s="56"/>
    </row>
    <row r="82" spans="1:9" ht="15.75" customHeight="1" x14ac:dyDescent="0.3">
      <c r="A82" s="26" t="s">
        <v>137</v>
      </c>
      <c r="B82" s="27"/>
      <c r="C82" s="27"/>
      <c r="D82" s="27"/>
      <c r="E82" s="27"/>
      <c r="F82" s="27"/>
      <c r="G82" s="27"/>
      <c r="H82" s="27"/>
      <c r="I82" s="27"/>
    </row>
    <row r="83" spans="1:9" ht="15.75" customHeight="1" x14ac:dyDescent="0.25">
      <c r="A83" s="26" t="s">
        <v>140</v>
      </c>
    </row>
    <row r="84" spans="1:9" ht="15.75" customHeight="1" x14ac:dyDescent="0.25"/>
    <row r="85" spans="1:9" ht="15.75" customHeight="1" x14ac:dyDescent="0.25"/>
  </sheetData>
  <mergeCells count="27">
    <mergeCell ref="A3:I3"/>
    <mergeCell ref="A4:A15"/>
    <mergeCell ref="I4:I16"/>
    <mergeCell ref="A16:A39"/>
    <mergeCell ref="A40:A46"/>
    <mergeCell ref="I17:I39"/>
    <mergeCell ref="I40:I46"/>
    <mergeCell ref="A58:A59"/>
    <mergeCell ref="A65:A66"/>
    <mergeCell ref="A67:A69"/>
    <mergeCell ref="A70:A75"/>
    <mergeCell ref="A76:A81"/>
    <mergeCell ref="A63:I63"/>
    <mergeCell ref="I70:I75"/>
    <mergeCell ref="I76:I81"/>
    <mergeCell ref="I58:I59"/>
    <mergeCell ref="I65:I66"/>
    <mergeCell ref="I67:I69"/>
    <mergeCell ref="I47:I48"/>
    <mergeCell ref="A49:A51"/>
    <mergeCell ref="A54:A55"/>
    <mergeCell ref="A56:A57"/>
    <mergeCell ref="A47:A48"/>
    <mergeCell ref="A53:I53"/>
    <mergeCell ref="I49:I51"/>
    <mergeCell ref="I54:I55"/>
    <mergeCell ref="I56:I57"/>
  </mergeCells>
  <phoneticPr fontId="17" type="noConversion"/>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060113-23C2-41EA-B530-38496BA22629}">
  <dimension ref="A1:E111"/>
  <sheetViews>
    <sheetView workbookViewId="0"/>
  </sheetViews>
  <sheetFormatPr defaultColWidth="8.6640625" defaultRowHeight="13.2" x14ac:dyDescent="0.25"/>
  <cols>
    <col min="1" max="1" width="17.109375" customWidth="1"/>
    <col min="2" max="2" width="20.44140625" bestFit="1" customWidth="1"/>
    <col min="3" max="3" width="16.44140625" customWidth="1"/>
    <col min="4" max="4" width="19.6640625" customWidth="1"/>
    <col min="6" max="7" width="10.44140625" bestFit="1" customWidth="1"/>
    <col min="9" max="10" width="10.44140625" bestFit="1" customWidth="1"/>
  </cols>
  <sheetData>
    <row r="1" spans="1:4" ht="15.6" x14ac:dyDescent="0.3">
      <c r="A1" s="20" t="s">
        <v>148</v>
      </c>
    </row>
    <row r="2" spans="1:4" ht="15.6" x14ac:dyDescent="0.25">
      <c r="A2" s="40" t="s">
        <v>0</v>
      </c>
      <c r="B2" s="40" t="s">
        <v>88</v>
      </c>
      <c r="C2" s="40" t="s">
        <v>9</v>
      </c>
      <c r="D2" s="40" t="s">
        <v>10</v>
      </c>
    </row>
    <row r="3" spans="1:4" ht="15.6" x14ac:dyDescent="0.3">
      <c r="A3" s="78" t="s">
        <v>135</v>
      </c>
      <c r="B3" s="79"/>
      <c r="C3" s="79"/>
      <c r="D3" s="79"/>
    </row>
    <row r="4" spans="1:4" ht="15.45" customHeight="1" x14ac:dyDescent="0.25">
      <c r="A4" s="68" t="s">
        <v>100</v>
      </c>
      <c r="B4" s="45" t="s">
        <v>106</v>
      </c>
      <c r="C4" s="41">
        <v>113862219</v>
      </c>
      <c r="D4" s="41">
        <v>113920733</v>
      </c>
    </row>
    <row r="5" spans="1:4" ht="15" x14ac:dyDescent="0.25">
      <c r="A5" s="69"/>
      <c r="B5" s="46" t="s">
        <v>87</v>
      </c>
      <c r="C5" s="24">
        <v>115121</v>
      </c>
      <c r="D5" s="24">
        <v>173476</v>
      </c>
    </row>
    <row r="6" spans="1:4" ht="15" x14ac:dyDescent="0.25">
      <c r="A6" s="69"/>
      <c r="B6" s="46" t="s">
        <v>87</v>
      </c>
      <c r="C6" s="24">
        <v>40658059</v>
      </c>
      <c r="D6" s="24">
        <v>40716353</v>
      </c>
    </row>
    <row r="7" spans="1:4" ht="15" x14ac:dyDescent="0.25">
      <c r="A7" s="69"/>
      <c r="B7" s="46" t="s">
        <v>99</v>
      </c>
      <c r="C7" s="24">
        <v>42105560</v>
      </c>
      <c r="D7" s="24">
        <v>42163723</v>
      </c>
    </row>
    <row r="8" spans="1:4" ht="15" x14ac:dyDescent="0.25">
      <c r="A8" s="69"/>
      <c r="B8" s="46" t="s">
        <v>99</v>
      </c>
      <c r="C8" s="24">
        <v>76977968</v>
      </c>
      <c r="D8" s="24">
        <v>77029114</v>
      </c>
    </row>
    <row r="9" spans="1:4" ht="15" x14ac:dyDescent="0.25">
      <c r="A9" s="69"/>
      <c r="B9" s="46" t="s">
        <v>87</v>
      </c>
      <c r="C9" s="24">
        <v>80061562</v>
      </c>
      <c r="D9" s="24">
        <v>80119830</v>
      </c>
    </row>
    <row r="10" spans="1:4" ht="15" x14ac:dyDescent="0.25">
      <c r="A10" s="69"/>
      <c r="B10" s="46" t="s">
        <v>99</v>
      </c>
      <c r="C10" s="24">
        <v>80416375</v>
      </c>
      <c r="D10" s="24">
        <v>80473734</v>
      </c>
    </row>
    <row r="11" spans="1:4" ht="15" x14ac:dyDescent="0.25">
      <c r="A11" s="69" t="s">
        <v>98</v>
      </c>
      <c r="B11" s="23" t="s">
        <v>14</v>
      </c>
      <c r="C11" s="24">
        <v>58757123</v>
      </c>
      <c r="D11" s="24">
        <v>58791288</v>
      </c>
    </row>
    <row r="12" spans="1:4" ht="15" x14ac:dyDescent="0.25">
      <c r="A12" s="69"/>
      <c r="B12" s="23" t="s">
        <v>14</v>
      </c>
      <c r="C12" s="24">
        <v>115741489</v>
      </c>
      <c r="D12" s="24">
        <v>115800529</v>
      </c>
    </row>
    <row r="13" spans="1:4" ht="15" x14ac:dyDescent="0.25">
      <c r="A13" s="69"/>
      <c r="B13" s="23" t="s">
        <v>86</v>
      </c>
      <c r="C13" s="24">
        <v>9865453</v>
      </c>
      <c r="D13" s="24">
        <v>9924438</v>
      </c>
    </row>
    <row r="14" spans="1:4" ht="15" x14ac:dyDescent="0.25">
      <c r="A14" s="69"/>
      <c r="B14" s="23" t="s">
        <v>107</v>
      </c>
      <c r="C14" s="24">
        <v>120000065</v>
      </c>
      <c r="D14" s="24">
        <v>120040911</v>
      </c>
    </row>
    <row r="15" spans="1:4" ht="15" x14ac:dyDescent="0.25">
      <c r="A15" s="69"/>
      <c r="B15" s="23" t="s">
        <v>18</v>
      </c>
      <c r="C15" s="24">
        <v>3850445</v>
      </c>
      <c r="D15" s="24">
        <v>3910906</v>
      </c>
    </row>
    <row r="16" spans="1:4" ht="15" x14ac:dyDescent="0.25">
      <c r="A16" s="69"/>
      <c r="B16" s="23" t="s">
        <v>21</v>
      </c>
      <c r="C16" s="24">
        <v>182745817</v>
      </c>
      <c r="D16" s="24">
        <v>182782715</v>
      </c>
    </row>
    <row r="17" spans="1:4" ht="15" x14ac:dyDescent="0.25">
      <c r="A17" s="80" t="s">
        <v>101</v>
      </c>
      <c r="B17" s="23" t="s">
        <v>24</v>
      </c>
      <c r="C17" s="24">
        <v>227456247</v>
      </c>
      <c r="D17" s="24">
        <v>227496774</v>
      </c>
    </row>
    <row r="18" spans="1:4" ht="15" x14ac:dyDescent="0.25">
      <c r="A18" s="81"/>
      <c r="B18" s="23" t="s">
        <v>26</v>
      </c>
      <c r="C18" s="24">
        <v>167264</v>
      </c>
      <c r="D18" s="24">
        <v>207790</v>
      </c>
    </row>
    <row r="19" spans="1:4" ht="15" x14ac:dyDescent="0.25">
      <c r="A19" s="81"/>
      <c r="B19" s="23" t="s">
        <v>26</v>
      </c>
      <c r="C19" s="24">
        <v>67443332</v>
      </c>
      <c r="D19" s="24">
        <v>67477463</v>
      </c>
    </row>
    <row r="20" spans="1:4" ht="15" x14ac:dyDescent="0.25">
      <c r="A20" s="81"/>
      <c r="B20" s="23" t="s">
        <v>26</v>
      </c>
      <c r="C20" s="24">
        <v>124389654</v>
      </c>
      <c r="D20" s="24">
        <v>124430192</v>
      </c>
    </row>
    <row r="21" spans="1:4" ht="15" x14ac:dyDescent="0.25">
      <c r="A21" s="81"/>
      <c r="B21" s="23" t="s">
        <v>85</v>
      </c>
      <c r="C21" s="24">
        <v>14716229</v>
      </c>
      <c r="D21" s="24">
        <v>14775451</v>
      </c>
    </row>
    <row r="22" spans="1:4" ht="15" x14ac:dyDescent="0.25">
      <c r="A22" s="81"/>
      <c r="B22" s="23" t="s">
        <v>28</v>
      </c>
      <c r="C22" s="24">
        <v>115867916</v>
      </c>
      <c r="D22" s="24">
        <v>115908738</v>
      </c>
    </row>
    <row r="23" spans="1:4" ht="15" x14ac:dyDescent="0.25">
      <c r="A23" s="81"/>
      <c r="B23" s="23" t="s">
        <v>30</v>
      </c>
      <c r="C23" s="24">
        <v>100307332</v>
      </c>
      <c r="D23" s="24">
        <v>100348218</v>
      </c>
    </row>
    <row r="24" spans="1:4" ht="15" x14ac:dyDescent="0.25">
      <c r="A24" s="81"/>
      <c r="B24" s="23" t="s">
        <v>33</v>
      </c>
      <c r="C24" s="24">
        <v>188370729</v>
      </c>
      <c r="D24" s="24">
        <v>188411259</v>
      </c>
    </row>
    <row r="25" spans="1:4" ht="15" x14ac:dyDescent="0.25">
      <c r="A25" s="81"/>
      <c r="B25" s="23" t="s">
        <v>34</v>
      </c>
      <c r="C25" s="24">
        <v>185582</v>
      </c>
      <c r="D25" s="24">
        <v>226116</v>
      </c>
    </row>
    <row r="26" spans="1:4" ht="15" x14ac:dyDescent="0.25">
      <c r="A26" s="81"/>
      <c r="B26" s="23" t="s">
        <v>34</v>
      </c>
      <c r="C26" s="24">
        <v>176311310</v>
      </c>
      <c r="D26" s="24">
        <v>176352186</v>
      </c>
    </row>
    <row r="27" spans="1:4" ht="15" x14ac:dyDescent="0.25">
      <c r="A27" s="81"/>
      <c r="B27" s="23" t="s">
        <v>109</v>
      </c>
      <c r="C27" s="24">
        <v>190914566</v>
      </c>
      <c r="D27" s="24">
        <v>190955083</v>
      </c>
    </row>
    <row r="28" spans="1:4" ht="15" x14ac:dyDescent="0.25">
      <c r="A28" s="81"/>
      <c r="B28" s="23" t="s">
        <v>36</v>
      </c>
      <c r="C28" s="24">
        <v>195887182</v>
      </c>
      <c r="D28" s="24">
        <v>195927695</v>
      </c>
    </row>
    <row r="29" spans="1:4" ht="15" x14ac:dyDescent="0.25">
      <c r="A29" s="81"/>
      <c r="B29" s="23" t="s">
        <v>36</v>
      </c>
      <c r="C29" s="24">
        <v>196168385</v>
      </c>
      <c r="D29" s="24">
        <v>196208902</v>
      </c>
    </row>
    <row r="30" spans="1:4" ht="15" x14ac:dyDescent="0.25">
      <c r="A30" s="81"/>
      <c r="B30" s="23" t="s">
        <v>38</v>
      </c>
      <c r="C30" s="24">
        <v>145866683</v>
      </c>
      <c r="D30" s="24">
        <v>145907499</v>
      </c>
    </row>
    <row r="31" spans="1:4" ht="15" x14ac:dyDescent="0.25">
      <c r="A31" s="82"/>
      <c r="B31" s="23" t="s">
        <v>38</v>
      </c>
      <c r="C31" s="24">
        <v>146792132</v>
      </c>
      <c r="D31" s="24">
        <v>146832640</v>
      </c>
    </row>
    <row r="32" spans="1:4" ht="15" x14ac:dyDescent="0.25">
      <c r="A32" s="39" t="s">
        <v>102</v>
      </c>
      <c r="B32" s="38" t="s">
        <v>42</v>
      </c>
      <c r="C32" s="24">
        <v>64463770</v>
      </c>
      <c r="D32" s="24">
        <v>64521890</v>
      </c>
    </row>
    <row r="33" spans="1:5" ht="15" x14ac:dyDescent="0.25">
      <c r="A33" s="39" t="s">
        <v>89</v>
      </c>
      <c r="B33" s="23" t="s">
        <v>44</v>
      </c>
      <c r="C33" s="24">
        <v>58600283</v>
      </c>
      <c r="D33" s="24">
        <v>58652265</v>
      </c>
    </row>
    <row r="34" spans="1:5" ht="15" x14ac:dyDescent="0.25">
      <c r="A34" s="39" t="s">
        <v>103</v>
      </c>
      <c r="B34" s="23" t="s">
        <v>104</v>
      </c>
      <c r="C34" s="24">
        <v>98948821</v>
      </c>
      <c r="D34" s="24">
        <v>99002471</v>
      </c>
    </row>
    <row r="36" spans="1:5" ht="15.6" x14ac:dyDescent="0.3">
      <c r="A36" s="78" t="s">
        <v>136</v>
      </c>
      <c r="B36" s="79"/>
      <c r="C36" s="79"/>
      <c r="D36" s="79"/>
    </row>
    <row r="37" spans="1:5" ht="15.45" customHeight="1" x14ac:dyDescent="0.25">
      <c r="A37" s="75" t="s">
        <v>100</v>
      </c>
      <c r="B37" s="42" t="s">
        <v>106</v>
      </c>
      <c r="C37" s="43">
        <v>113710520</v>
      </c>
      <c r="D37" s="43">
        <v>113837957</v>
      </c>
    </row>
    <row r="38" spans="1:5" ht="15" x14ac:dyDescent="0.25">
      <c r="A38" s="76"/>
      <c r="B38" s="42" t="s">
        <v>106</v>
      </c>
      <c r="C38" s="43">
        <v>95920777</v>
      </c>
      <c r="D38" s="43">
        <v>95941245</v>
      </c>
      <c r="E38" s="47"/>
    </row>
    <row r="39" spans="1:5" ht="15" x14ac:dyDescent="0.25">
      <c r="A39" s="77"/>
      <c r="B39" s="23" t="s">
        <v>106</v>
      </c>
      <c r="C39" s="24">
        <v>96148594</v>
      </c>
      <c r="D39" s="24">
        <v>96250810</v>
      </c>
      <c r="E39" s="47"/>
    </row>
    <row r="40" spans="1:5" ht="15" x14ac:dyDescent="0.25">
      <c r="A40" s="70" t="s">
        <v>98</v>
      </c>
      <c r="B40" s="23" t="s">
        <v>86</v>
      </c>
      <c r="C40" s="24">
        <v>9932028</v>
      </c>
      <c r="D40" s="24">
        <v>10055176</v>
      </c>
    </row>
    <row r="41" spans="1:5" ht="15" x14ac:dyDescent="0.25">
      <c r="A41" s="67"/>
      <c r="B41" s="23" t="s">
        <v>86</v>
      </c>
      <c r="C41" s="24">
        <v>27335620</v>
      </c>
      <c r="D41" s="24">
        <v>27437391</v>
      </c>
    </row>
    <row r="42" spans="1:5" ht="15" x14ac:dyDescent="0.25">
      <c r="A42" s="70" t="s">
        <v>101</v>
      </c>
      <c r="B42" s="23" t="s">
        <v>85</v>
      </c>
      <c r="C42" s="24">
        <v>14783040</v>
      </c>
      <c r="D42" s="24">
        <v>14905797</v>
      </c>
    </row>
    <row r="43" spans="1:5" ht="15" x14ac:dyDescent="0.25">
      <c r="A43" s="67"/>
      <c r="B43" s="23" t="s">
        <v>85</v>
      </c>
      <c r="C43" s="24">
        <v>32557136</v>
      </c>
      <c r="D43" s="24">
        <v>32659189</v>
      </c>
    </row>
    <row r="44" spans="1:5" ht="15" x14ac:dyDescent="0.25">
      <c r="A44" s="70" t="s">
        <v>102</v>
      </c>
      <c r="B44" s="23" t="s">
        <v>122</v>
      </c>
      <c r="C44" s="24">
        <v>50872129</v>
      </c>
      <c r="D44" s="24">
        <v>51001369</v>
      </c>
    </row>
    <row r="45" spans="1:5" ht="15" x14ac:dyDescent="0.25">
      <c r="A45" s="67"/>
      <c r="B45" s="23" t="s">
        <v>42</v>
      </c>
      <c r="C45" s="24">
        <v>64439493</v>
      </c>
      <c r="D45" s="24">
        <v>64463771</v>
      </c>
    </row>
    <row r="46" spans="1:5" ht="15" x14ac:dyDescent="0.25">
      <c r="A46" s="71" t="s">
        <v>142</v>
      </c>
      <c r="B46" s="38" t="s">
        <v>86</v>
      </c>
      <c r="C46" s="24">
        <v>43210265</v>
      </c>
      <c r="D46" s="24">
        <v>43317676</v>
      </c>
      <c r="E46" s="37"/>
    </row>
    <row r="47" spans="1:5" ht="15" x14ac:dyDescent="0.25">
      <c r="A47" s="71"/>
      <c r="B47" s="38" t="s">
        <v>86</v>
      </c>
      <c r="C47" s="24">
        <v>23355135</v>
      </c>
      <c r="D47" s="24">
        <v>23451797</v>
      </c>
      <c r="E47" s="37"/>
    </row>
    <row r="48" spans="1:5" ht="15" x14ac:dyDescent="0.25">
      <c r="A48" s="71"/>
      <c r="B48" s="38" t="s">
        <v>86</v>
      </c>
      <c r="C48" s="24">
        <v>22988260</v>
      </c>
      <c r="D48" s="24">
        <v>23084783</v>
      </c>
      <c r="E48" s="37"/>
    </row>
    <row r="49" spans="1:5" ht="15" x14ac:dyDescent="0.25">
      <c r="A49" s="71"/>
      <c r="B49" s="38" t="s">
        <v>86</v>
      </c>
      <c r="C49" s="24">
        <v>23907659</v>
      </c>
      <c r="D49" s="24">
        <v>24004326</v>
      </c>
      <c r="E49" s="37"/>
    </row>
    <row r="50" spans="1:5" ht="15" x14ac:dyDescent="0.25">
      <c r="A50" s="71"/>
      <c r="B50" s="38" t="s">
        <v>44</v>
      </c>
      <c r="C50" s="24">
        <v>58576011</v>
      </c>
      <c r="D50" s="24">
        <v>58600284</v>
      </c>
      <c r="E50" s="37"/>
    </row>
    <row r="51" spans="1:5" ht="15" x14ac:dyDescent="0.25">
      <c r="A51" s="50" t="s">
        <v>103</v>
      </c>
      <c r="B51" s="38" t="s">
        <v>120</v>
      </c>
      <c r="C51" s="24">
        <v>20293882</v>
      </c>
      <c r="D51" s="24">
        <v>20406423</v>
      </c>
    </row>
    <row r="52" spans="1:5" ht="13.2" customHeight="1" x14ac:dyDescent="0.25">
      <c r="A52" s="49"/>
    </row>
    <row r="53" spans="1:5" ht="15.6" x14ac:dyDescent="0.3">
      <c r="A53" s="72" t="s">
        <v>147</v>
      </c>
      <c r="B53" s="73"/>
      <c r="C53" s="73"/>
      <c r="D53" s="74"/>
    </row>
    <row r="54" spans="1:5" ht="15" x14ac:dyDescent="0.25">
      <c r="A54" s="67" t="s">
        <v>100</v>
      </c>
      <c r="B54" s="42" t="s">
        <v>106</v>
      </c>
      <c r="C54" s="43">
        <v>114049496</v>
      </c>
      <c r="D54" s="43">
        <v>114073609</v>
      </c>
    </row>
    <row r="55" spans="1:5" ht="15" x14ac:dyDescent="0.25">
      <c r="A55" s="67" t="s">
        <v>100</v>
      </c>
      <c r="B55" s="23" t="s">
        <v>124</v>
      </c>
      <c r="C55" s="24">
        <v>51275536</v>
      </c>
      <c r="D55" s="24">
        <v>51299183</v>
      </c>
    </row>
    <row r="56" spans="1:5" ht="15" x14ac:dyDescent="0.25">
      <c r="A56" s="70" t="s">
        <v>98</v>
      </c>
      <c r="B56" s="23" t="s">
        <v>16</v>
      </c>
      <c r="C56" s="24">
        <v>14305086</v>
      </c>
      <c r="D56" s="24">
        <v>14328455</v>
      </c>
    </row>
    <row r="57" spans="1:5" ht="15" x14ac:dyDescent="0.25">
      <c r="A57" s="67"/>
      <c r="B57" s="23" t="s">
        <v>108</v>
      </c>
      <c r="C57" s="24">
        <v>52888785</v>
      </c>
      <c r="D57" s="24">
        <v>52912165</v>
      </c>
    </row>
    <row r="58" spans="1:5" ht="15" x14ac:dyDescent="0.25">
      <c r="A58" s="70" t="s">
        <v>101</v>
      </c>
      <c r="B58" s="23" t="s">
        <v>27</v>
      </c>
      <c r="C58" s="24">
        <v>15627791</v>
      </c>
      <c r="D58" s="24">
        <v>15651175</v>
      </c>
    </row>
    <row r="59" spans="1:5" ht="15" x14ac:dyDescent="0.25">
      <c r="A59" s="67"/>
      <c r="B59" s="23" t="s">
        <v>49</v>
      </c>
      <c r="C59" s="24">
        <v>60677598</v>
      </c>
      <c r="D59" s="24">
        <v>60700957</v>
      </c>
    </row>
    <row r="60" spans="1:5" ht="15" x14ac:dyDescent="0.25">
      <c r="A60" s="71" t="s">
        <v>102</v>
      </c>
      <c r="B60" s="38" t="s">
        <v>123</v>
      </c>
      <c r="C60" s="24">
        <v>15129650</v>
      </c>
      <c r="D60" s="24">
        <v>15153011</v>
      </c>
    </row>
    <row r="61" spans="1:5" ht="15" x14ac:dyDescent="0.25">
      <c r="A61" s="71"/>
      <c r="B61" s="38" t="s">
        <v>41</v>
      </c>
      <c r="C61" s="24">
        <v>140587438</v>
      </c>
      <c r="D61" s="24">
        <v>140610797</v>
      </c>
    </row>
    <row r="62" spans="1:5" ht="15" x14ac:dyDescent="0.25">
      <c r="A62" s="71"/>
      <c r="B62" s="38" t="s">
        <v>110</v>
      </c>
      <c r="C62" s="24">
        <v>48812019</v>
      </c>
      <c r="D62" s="24">
        <v>48833999</v>
      </c>
    </row>
    <row r="63" spans="1:5" ht="15" x14ac:dyDescent="0.25">
      <c r="A63" s="71"/>
      <c r="B63" s="38" t="s">
        <v>33</v>
      </c>
      <c r="C63" s="24">
        <v>212279535</v>
      </c>
      <c r="D63" s="24">
        <v>212302869</v>
      </c>
    </row>
    <row r="64" spans="1:5" ht="15" x14ac:dyDescent="0.25">
      <c r="A64" s="71"/>
      <c r="B64" s="38" t="s">
        <v>37</v>
      </c>
      <c r="C64" s="24">
        <v>151164658</v>
      </c>
      <c r="D64" s="24">
        <v>151188010</v>
      </c>
    </row>
    <row r="65" spans="1:4" ht="15" x14ac:dyDescent="0.25">
      <c r="A65" s="71"/>
      <c r="B65" s="38" t="s">
        <v>39</v>
      </c>
      <c r="C65" s="24">
        <v>167701871</v>
      </c>
      <c r="D65" s="24">
        <v>167725194</v>
      </c>
    </row>
    <row r="66" spans="1:4" ht="15" x14ac:dyDescent="0.25">
      <c r="A66" s="39" t="s">
        <v>142</v>
      </c>
      <c r="B66" s="23" t="s">
        <v>108</v>
      </c>
      <c r="C66" s="24">
        <v>57482030</v>
      </c>
      <c r="D66" s="24">
        <v>57505123</v>
      </c>
    </row>
    <row r="67" spans="1:4" ht="15" x14ac:dyDescent="0.25">
      <c r="A67" s="39" t="s">
        <v>103</v>
      </c>
      <c r="B67" s="23" t="s">
        <v>121</v>
      </c>
      <c r="C67" s="24">
        <v>773607</v>
      </c>
      <c r="D67" s="24">
        <v>796530</v>
      </c>
    </row>
    <row r="69" spans="1:4" ht="15.6" x14ac:dyDescent="0.3">
      <c r="A69" s="72" t="s">
        <v>133</v>
      </c>
      <c r="B69" s="73"/>
      <c r="C69" s="73"/>
      <c r="D69" s="74"/>
    </row>
    <row r="70" spans="1:4" ht="15" x14ac:dyDescent="0.25">
      <c r="A70" s="44" t="s">
        <v>100</v>
      </c>
      <c r="B70" s="42" t="s">
        <v>106</v>
      </c>
      <c r="C70" s="43">
        <v>114096902</v>
      </c>
      <c r="D70" s="43">
        <v>114165116</v>
      </c>
    </row>
    <row r="71" spans="1:4" ht="15" x14ac:dyDescent="0.25">
      <c r="A71" s="39" t="s">
        <v>98</v>
      </c>
      <c r="B71" s="23" t="s">
        <v>125</v>
      </c>
      <c r="C71" s="24">
        <v>14330644</v>
      </c>
      <c r="D71" s="24">
        <v>14399415</v>
      </c>
    </row>
    <row r="72" spans="1:4" ht="15" x14ac:dyDescent="0.25">
      <c r="A72" s="39" t="s">
        <v>101</v>
      </c>
      <c r="B72" s="23" t="s">
        <v>27</v>
      </c>
      <c r="C72" s="24">
        <v>15653365</v>
      </c>
      <c r="D72" s="24">
        <v>15721852</v>
      </c>
    </row>
    <row r="73" spans="1:4" ht="15" x14ac:dyDescent="0.25">
      <c r="A73" s="67" t="s">
        <v>102</v>
      </c>
      <c r="B73" s="23" t="s">
        <v>24</v>
      </c>
      <c r="C73" s="24">
        <v>241276356</v>
      </c>
      <c r="D73" s="24">
        <v>241330431</v>
      </c>
    </row>
    <row r="74" spans="1:4" ht="15" x14ac:dyDescent="0.25">
      <c r="A74" s="67"/>
      <c r="B74" s="23" t="s">
        <v>25</v>
      </c>
      <c r="C74" s="24">
        <v>15515856</v>
      </c>
      <c r="D74" s="24">
        <v>15581102</v>
      </c>
    </row>
    <row r="75" spans="1:4" ht="15" x14ac:dyDescent="0.25">
      <c r="A75" s="67"/>
      <c r="B75" s="23" t="s">
        <v>25</v>
      </c>
      <c r="C75" s="24">
        <v>149459490</v>
      </c>
      <c r="D75" s="24">
        <v>149520506</v>
      </c>
    </row>
    <row r="76" spans="1:4" ht="15" x14ac:dyDescent="0.25">
      <c r="A76" s="67"/>
      <c r="B76" s="23" t="s">
        <v>123</v>
      </c>
      <c r="C76" s="24">
        <v>15155212</v>
      </c>
      <c r="D76" s="24">
        <v>15220245</v>
      </c>
    </row>
    <row r="77" spans="1:4" ht="15" x14ac:dyDescent="0.25">
      <c r="A77" s="67"/>
      <c r="B77" s="23" t="s">
        <v>41</v>
      </c>
      <c r="C77" s="24">
        <v>140520342</v>
      </c>
      <c r="D77" s="24">
        <v>140585253</v>
      </c>
    </row>
    <row r="78" spans="1:4" ht="15" x14ac:dyDescent="0.25">
      <c r="A78" s="67"/>
      <c r="B78" s="23" t="s">
        <v>28</v>
      </c>
      <c r="C78" s="24">
        <v>129242661</v>
      </c>
      <c r="D78" s="24">
        <v>129303915</v>
      </c>
    </row>
    <row r="79" spans="1:4" ht="15" x14ac:dyDescent="0.25">
      <c r="A79" s="67"/>
      <c r="B79" s="23" t="s">
        <v>50</v>
      </c>
      <c r="C79" s="24">
        <v>124858027</v>
      </c>
      <c r="D79" s="24">
        <v>124919034</v>
      </c>
    </row>
    <row r="80" spans="1:4" ht="15" x14ac:dyDescent="0.25">
      <c r="A80" s="67"/>
      <c r="B80" s="23" t="s">
        <v>113</v>
      </c>
      <c r="C80" s="24">
        <v>103972380</v>
      </c>
      <c r="D80" s="24">
        <v>104033386</v>
      </c>
    </row>
    <row r="81" spans="1:4" ht="15" x14ac:dyDescent="0.25">
      <c r="A81" s="67"/>
      <c r="B81" s="23" t="s">
        <v>126</v>
      </c>
      <c r="C81" s="24">
        <v>110139012</v>
      </c>
      <c r="D81" s="24">
        <v>110193186</v>
      </c>
    </row>
    <row r="82" spans="1:4" ht="15" x14ac:dyDescent="0.25">
      <c r="A82" s="67"/>
      <c r="B82" s="23" t="s">
        <v>30</v>
      </c>
      <c r="C82" s="24">
        <v>121449359</v>
      </c>
      <c r="D82" s="24">
        <v>121510365</v>
      </c>
    </row>
    <row r="83" spans="1:4" ht="15" x14ac:dyDescent="0.25">
      <c r="A83" s="67"/>
      <c r="B83" s="23" t="s">
        <v>112</v>
      </c>
      <c r="C83" s="24">
        <v>15249645</v>
      </c>
      <c r="D83" s="24">
        <v>15310677</v>
      </c>
    </row>
    <row r="84" spans="1:4" ht="15" x14ac:dyDescent="0.25">
      <c r="A84" s="67"/>
      <c r="B84" s="23" t="s">
        <v>112</v>
      </c>
      <c r="C84" s="24">
        <v>112863671</v>
      </c>
      <c r="D84" s="24">
        <v>112924749</v>
      </c>
    </row>
    <row r="85" spans="1:4" ht="15" x14ac:dyDescent="0.25">
      <c r="A85" s="67"/>
      <c r="B85" s="23" t="s">
        <v>114</v>
      </c>
      <c r="C85" s="24">
        <v>9084838</v>
      </c>
      <c r="D85" s="24">
        <v>9145802</v>
      </c>
    </row>
    <row r="86" spans="1:4" ht="15" x14ac:dyDescent="0.25">
      <c r="A86" s="67"/>
      <c r="B86" s="23" t="s">
        <v>127</v>
      </c>
      <c r="C86" s="24">
        <v>211814925</v>
      </c>
      <c r="D86" s="24">
        <v>211876042</v>
      </c>
    </row>
    <row r="87" spans="1:4" ht="15" x14ac:dyDescent="0.25">
      <c r="A87" s="67"/>
      <c r="B87" s="23" t="s">
        <v>116</v>
      </c>
      <c r="C87" s="24">
        <v>5402117</v>
      </c>
      <c r="D87" s="24">
        <v>5463110</v>
      </c>
    </row>
    <row r="88" spans="1:4" ht="15" x14ac:dyDescent="0.25">
      <c r="A88" s="67"/>
      <c r="B88" s="23" t="s">
        <v>116</v>
      </c>
      <c r="C88" s="24">
        <v>70975949</v>
      </c>
      <c r="D88" s="24">
        <v>71036937</v>
      </c>
    </row>
    <row r="89" spans="1:4" ht="15" x14ac:dyDescent="0.25">
      <c r="A89" s="67"/>
      <c r="B89" s="23" t="s">
        <v>47</v>
      </c>
      <c r="C89" s="24">
        <v>76633796</v>
      </c>
      <c r="D89" s="24">
        <v>76662286</v>
      </c>
    </row>
    <row r="90" spans="1:4" ht="15" x14ac:dyDescent="0.25">
      <c r="A90" s="67"/>
      <c r="B90" s="23" t="s">
        <v>118</v>
      </c>
      <c r="C90" s="24">
        <v>48638239</v>
      </c>
      <c r="D90" s="24">
        <v>48678603</v>
      </c>
    </row>
    <row r="91" spans="1:4" ht="15" x14ac:dyDescent="0.25">
      <c r="A91" s="67"/>
      <c r="B91" s="23" t="s">
        <v>128</v>
      </c>
      <c r="C91" s="24">
        <v>7911195</v>
      </c>
      <c r="D91" s="24">
        <v>7965467</v>
      </c>
    </row>
    <row r="92" spans="1:4" ht="15" x14ac:dyDescent="0.25">
      <c r="A92" s="67"/>
      <c r="B92" s="23" t="s">
        <v>33</v>
      </c>
      <c r="C92" s="24">
        <v>212212159</v>
      </c>
      <c r="D92" s="24">
        <v>212277349</v>
      </c>
    </row>
    <row r="93" spans="1:4" ht="15" x14ac:dyDescent="0.25">
      <c r="A93" s="67"/>
      <c r="B93" s="23" t="s">
        <v>43</v>
      </c>
      <c r="C93" s="24">
        <v>8694334</v>
      </c>
      <c r="D93" s="24">
        <v>8722778</v>
      </c>
    </row>
    <row r="94" spans="1:4" ht="15" x14ac:dyDescent="0.25">
      <c r="A94" s="67"/>
      <c r="B94" s="23" t="s">
        <v>111</v>
      </c>
      <c r="C94" s="24">
        <v>17595586</v>
      </c>
      <c r="D94" s="24">
        <v>17660844</v>
      </c>
    </row>
    <row r="95" spans="1:4" ht="15" x14ac:dyDescent="0.25">
      <c r="A95" s="67"/>
      <c r="B95" s="23" t="s">
        <v>111</v>
      </c>
      <c r="C95" s="24">
        <v>195511269</v>
      </c>
      <c r="D95" s="24">
        <v>195574839</v>
      </c>
    </row>
    <row r="96" spans="1:4" ht="15" x14ac:dyDescent="0.25">
      <c r="A96" s="67"/>
      <c r="B96" s="23" t="s">
        <v>129</v>
      </c>
      <c r="C96" s="24">
        <v>6601252</v>
      </c>
      <c r="D96" s="24">
        <v>6662392</v>
      </c>
    </row>
    <row r="97" spans="1:4" ht="15" x14ac:dyDescent="0.25">
      <c r="A97" s="67"/>
      <c r="B97" s="23" t="s">
        <v>36</v>
      </c>
      <c r="C97" s="24">
        <v>169004118</v>
      </c>
      <c r="D97" s="24">
        <v>169065097</v>
      </c>
    </row>
    <row r="98" spans="1:4" ht="15" x14ac:dyDescent="0.25">
      <c r="A98" s="67"/>
      <c r="B98" s="23" t="s">
        <v>37</v>
      </c>
      <c r="C98" s="24">
        <v>4470888</v>
      </c>
      <c r="D98" s="24">
        <v>4532144</v>
      </c>
    </row>
    <row r="99" spans="1:4" ht="15" x14ac:dyDescent="0.25">
      <c r="A99" s="67"/>
      <c r="B99" s="23" t="s">
        <v>37</v>
      </c>
      <c r="C99" s="24">
        <v>151097313</v>
      </c>
      <c r="D99" s="24">
        <v>151162474</v>
      </c>
    </row>
    <row r="100" spans="1:4" ht="15" x14ac:dyDescent="0.25">
      <c r="A100" s="67"/>
      <c r="B100" s="23" t="s">
        <v>117</v>
      </c>
      <c r="C100" s="24">
        <v>8319924</v>
      </c>
      <c r="D100" s="24">
        <v>8380921</v>
      </c>
    </row>
    <row r="101" spans="1:4" ht="15" x14ac:dyDescent="0.25">
      <c r="A101" s="67"/>
      <c r="B101" s="23" t="s">
        <v>130</v>
      </c>
      <c r="C101" s="24">
        <v>146428010</v>
      </c>
      <c r="D101" s="24">
        <v>146489005</v>
      </c>
    </row>
    <row r="102" spans="1:4" ht="15" x14ac:dyDescent="0.25">
      <c r="A102" s="67"/>
      <c r="B102" s="23" t="s">
        <v>115</v>
      </c>
      <c r="C102" s="24">
        <v>5640314</v>
      </c>
      <c r="D102" s="24">
        <v>5694525</v>
      </c>
    </row>
    <row r="103" spans="1:4" ht="15" x14ac:dyDescent="0.25">
      <c r="A103" s="67"/>
      <c r="B103" s="23" t="s">
        <v>115</v>
      </c>
      <c r="C103" s="24">
        <v>144153108</v>
      </c>
      <c r="D103" s="24">
        <v>144214151</v>
      </c>
    </row>
    <row r="104" spans="1:4" ht="15" x14ac:dyDescent="0.25">
      <c r="A104" s="67"/>
      <c r="B104" s="23" t="s">
        <v>39</v>
      </c>
      <c r="C104" s="24">
        <v>9544221</v>
      </c>
      <c r="D104" s="24">
        <v>9572752</v>
      </c>
    </row>
    <row r="105" spans="1:4" ht="15" x14ac:dyDescent="0.25">
      <c r="A105" s="67"/>
      <c r="B105" s="23" t="s">
        <v>39</v>
      </c>
      <c r="C105" s="24">
        <v>167634401</v>
      </c>
      <c r="D105" s="24">
        <v>167699688</v>
      </c>
    </row>
    <row r="106" spans="1:4" ht="15" x14ac:dyDescent="0.25">
      <c r="A106" s="67"/>
      <c r="B106" s="23" t="s">
        <v>131</v>
      </c>
      <c r="C106" s="24">
        <v>6850110</v>
      </c>
      <c r="D106" s="24">
        <v>6878639</v>
      </c>
    </row>
    <row r="107" spans="1:4" ht="15" x14ac:dyDescent="0.25">
      <c r="A107" s="39" t="s">
        <v>142</v>
      </c>
      <c r="B107" s="23" t="s">
        <v>52</v>
      </c>
      <c r="C107" s="24">
        <v>34516383</v>
      </c>
      <c r="D107" s="24">
        <v>34601626</v>
      </c>
    </row>
    <row r="108" spans="1:4" ht="15" x14ac:dyDescent="0.25">
      <c r="A108" s="39" t="s">
        <v>103</v>
      </c>
      <c r="B108" s="23" t="s">
        <v>119</v>
      </c>
      <c r="C108" s="24">
        <v>18118459</v>
      </c>
      <c r="D108" s="24">
        <v>18194408</v>
      </c>
    </row>
    <row r="109" spans="1:4" ht="13.8" x14ac:dyDescent="0.25">
      <c r="A109" s="26" t="s">
        <v>138</v>
      </c>
    </row>
    <row r="110" spans="1:4" ht="14.4" x14ac:dyDescent="0.3">
      <c r="A110" s="26" t="s">
        <v>141</v>
      </c>
    </row>
    <row r="111" spans="1:4" ht="13.8" x14ac:dyDescent="0.25">
      <c r="A111" s="26" t="s">
        <v>143</v>
      </c>
    </row>
  </sheetData>
  <sortState xmlns:xlrd2="http://schemas.microsoft.com/office/spreadsheetml/2017/richdata2" ref="B17:D31">
    <sortCondition ref="B17:B31"/>
    <sortCondition ref="C17:C31"/>
  </sortState>
  <mergeCells count="17">
    <mergeCell ref="A3:D3"/>
    <mergeCell ref="A11:A16"/>
    <mergeCell ref="A17:A31"/>
    <mergeCell ref="A36:D36"/>
    <mergeCell ref="A73:A106"/>
    <mergeCell ref="A4:A10"/>
    <mergeCell ref="A40:A41"/>
    <mergeCell ref="A42:A43"/>
    <mergeCell ref="A44:A45"/>
    <mergeCell ref="A46:A50"/>
    <mergeCell ref="A53:D53"/>
    <mergeCell ref="A54:A55"/>
    <mergeCell ref="A56:A57"/>
    <mergeCell ref="A58:A59"/>
    <mergeCell ref="A60:A65"/>
    <mergeCell ref="A69:D69"/>
    <mergeCell ref="A37:A39"/>
  </mergeCells>
  <phoneticPr fontId="17"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M28"/>
  <sheetViews>
    <sheetView workbookViewId="0"/>
  </sheetViews>
  <sheetFormatPr defaultColWidth="12.6640625" defaultRowHeight="15" customHeight="1" x14ac:dyDescent="0.25"/>
  <cols>
    <col min="1" max="1" width="19.6640625" customWidth="1"/>
    <col min="2" max="2" width="24.6640625" customWidth="1"/>
    <col min="3" max="3" width="31" customWidth="1"/>
    <col min="4" max="4" width="23.6640625" customWidth="1"/>
    <col min="5" max="5" width="31.109375" customWidth="1"/>
    <col min="6" max="6" width="22.33203125" customWidth="1"/>
    <col min="8" max="8" width="17.6640625" customWidth="1"/>
    <col min="9" max="9" width="16" customWidth="1"/>
    <col min="10" max="10" width="16.6640625" customWidth="1"/>
    <col min="12" max="12" width="17.109375" customWidth="1"/>
  </cols>
  <sheetData>
    <row r="1" spans="1:13" ht="15.75" customHeight="1" x14ac:dyDescent="0.3">
      <c r="A1" s="48" t="s">
        <v>149</v>
      </c>
      <c r="B1" s="2"/>
      <c r="C1" s="2"/>
      <c r="D1" s="2"/>
      <c r="E1" s="2"/>
      <c r="F1" s="2"/>
      <c r="G1" s="2"/>
      <c r="H1" s="2"/>
      <c r="I1" s="2"/>
    </row>
    <row r="2" spans="1:13" ht="15.75" customHeight="1" x14ac:dyDescent="0.3">
      <c r="A2" s="83" t="s">
        <v>60</v>
      </c>
      <c r="B2" s="58"/>
      <c r="C2" s="58"/>
      <c r="D2" s="58"/>
      <c r="E2" s="58"/>
      <c r="F2" s="59"/>
      <c r="G2" s="2"/>
    </row>
    <row r="3" spans="1:13" ht="15.6" x14ac:dyDescent="0.3">
      <c r="A3" s="9"/>
      <c r="B3" s="36" t="s">
        <v>93</v>
      </c>
      <c r="C3" s="34" t="s">
        <v>94</v>
      </c>
      <c r="D3" s="34" t="s">
        <v>92</v>
      </c>
      <c r="E3" s="34" t="s">
        <v>95</v>
      </c>
      <c r="F3" s="35" t="s">
        <v>91</v>
      </c>
      <c r="G3" s="2"/>
      <c r="H3" s="2"/>
      <c r="I3" s="2"/>
      <c r="J3" s="2"/>
      <c r="K3" s="2"/>
      <c r="L3" s="2"/>
    </row>
    <row r="4" spans="1:13" ht="15.75" customHeight="1" x14ac:dyDescent="0.3">
      <c r="A4" s="10" t="s">
        <v>61</v>
      </c>
      <c r="B4" s="11" t="s">
        <v>144</v>
      </c>
      <c r="C4" s="4">
        <v>1307</v>
      </c>
      <c r="D4" s="12">
        <f t="shared" ref="D4:D18" si="0">C4/$C$19</f>
        <v>0.61738308927727914</v>
      </c>
      <c r="E4" s="4">
        <v>1725</v>
      </c>
      <c r="F4" s="12">
        <f t="shared" ref="F4:F18" si="1">E4/$E$19</f>
        <v>0.5067567567567568</v>
      </c>
    </row>
    <row r="5" spans="1:13" ht="15.75" customHeight="1" x14ac:dyDescent="0.25">
      <c r="A5" s="84" t="s">
        <v>62</v>
      </c>
      <c r="B5" s="11" t="s">
        <v>63</v>
      </c>
      <c r="C5" s="4">
        <v>371</v>
      </c>
      <c r="D5" s="12">
        <f t="shared" si="0"/>
        <v>0.1752479924421351</v>
      </c>
      <c r="E5" s="4">
        <v>671</v>
      </c>
      <c r="F5" s="12">
        <f t="shared" si="1"/>
        <v>0.19712103407755582</v>
      </c>
      <c r="H5" s="2"/>
      <c r="L5" s="2"/>
    </row>
    <row r="6" spans="1:13" ht="15.75" customHeight="1" x14ac:dyDescent="0.25">
      <c r="A6" s="63"/>
      <c r="B6" s="11" t="s">
        <v>64</v>
      </c>
      <c r="C6" s="4">
        <v>349</v>
      </c>
      <c r="D6" s="12">
        <f t="shared" si="0"/>
        <v>0.16485592820028341</v>
      </c>
      <c r="E6" s="4">
        <v>652</v>
      </c>
      <c r="F6" s="12">
        <f t="shared" si="1"/>
        <v>0.19153936545240893</v>
      </c>
    </row>
    <row r="7" spans="1:13" ht="15.75" customHeight="1" x14ac:dyDescent="0.25">
      <c r="A7" s="63"/>
      <c r="B7" s="11" t="s">
        <v>65</v>
      </c>
      <c r="C7" s="4">
        <v>23</v>
      </c>
      <c r="D7" s="12">
        <f t="shared" si="0"/>
        <v>1.086443079829948E-2</v>
      </c>
      <c r="E7" s="4">
        <v>102</v>
      </c>
      <c r="F7" s="12">
        <f t="shared" si="1"/>
        <v>2.9964747356051705E-2</v>
      </c>
      <c r="H7" s="2"/>
      <c r="L7" s="2"/>
    </row>
    <row r="8" spans="1:13" ht="15.75" customHeight="1" x14ac:dyDescent="0.25">
      <c r="A8" s="63"/>
      <c r="B8" s="11" t="s">
        <v>66</v>
      </c>
      <c r="C8" s="4">
        <v>14</v>
      </c>
      <c r="D8" s="12">
        <f t="shared" si="0"/>
        <v>6.6131317902692489E-3</v>
      </c>
      <c r="E8" s="4">
        <v>57</v>
      </c>
      <c r="F8" s="12">
        <f t="shared" si="1"/>
        <v>1.6745005875440658E-2</v>
      </c>
      <c r="M8" s="2"/>
    </row>
    <row r="9" spans="1:13" ht="15.75" customHeight="1" x14ac:dyDescent="0.25">
      <c r="A9" s="63"/>
      <c r="B9" s="11" t="s">
        <v>67</v>
      </c>
      <c r="C9" s="4">
        <v>7</v>
      </c>
      <c r="D9" s="12">
        <f t="shared" si="0"/>
        <v>3.3065658951346244E-3</v>
      </c>
      <c r="E9" s="4">
        <v>36</v>
      </c>
      <c r="F9" s="12">
        <f t="shared" si="1"/>
        <v>1.0575793184488837E-2</v>
      </c>
      <c r="H9" s="2"/>
      <c r="L9" s="2"/>
      <c r="M9" s="2"/>
    </row>
    <row r="10" spans="1:13" ht="15.75" customHeight="1" x14ac:dyDescent="0.25">
      <c r="A10" s="63"/>
      <c r="B10" s="11" t="s">
        <v>68</v>
      </c>
      <c r="C10" s="4">
        <v>6</v>
      </c>
      <c r="D10" s="12">
        <f t="shared" si="0"/>
        <v>2.8341993386868211E-3</v>
      </c>
      <c r="E10" s="4">
        <v>29</v>
      </c>
      <c r="F10" s="12">
        <f t="shared" si="1"/>
        <v>8.5193889541715622E-3</v>
      </c>
      <c r="M10" s="2"/>
    </row>
    <row r="11" spans="1:13" ht="15.75" customHeight="1" x14ac:dyDescent="0.25">
      <c r="A11" s="63"/>
      <c r="B11" s="11" t="s">
        <v>69</v>
      </c>
      <c r="C11" s="4">
        <v>6</v>
      </c>
      <c r="D11" s="12">
        <f t="shared" si="0"/>
        <v>2.8341993386868211E-3</v>
      </c>
      <c r="E11" s="4">
        <v>28</v>
      </c>
      <c r="F11" s="12">
        <f t="shared" si="1"/>
        <v>8.2256169212690956E-3</v>
      </c>
      <c r="H11" s="2"/>
      <c r="L11" s="2"/>
      <c r="M11" s="2"/>
    </row>
    <row r="12" spans="1:13" ht="15.75" customHeight="1" x14ac:dyDescent="0.25">
      <c r="A12" s="63"/>
      <c r="B12" s="11" t="s">
        <v>70</v>
      </c>
      <c r="C12" s="4">
        <v>5</v>
      </c>
      <c r="D12" s="12">
        <f t="shared" si="0"/>
        <v>2.3618327822390174E-3</v>
      </c>
      <c r="E12" s="4">
        <v>26</v>
      </c>
      <c r="F12" s="12">
        <f t="shared" si="1"/>
        <v>7.6380728554641597E-3</v>
      </c>
      <c r="M12" s="2"/>
    </row>
    <row r="13" spans="1:13" ht="15.75" customHeight="1" x14ac:dyDescent="0.25">
      <c r="A13" s="63"/>
      <c r="B13" s="11" t="s">
        <v>71</v>
      </c>
      <c r="C13" s="4">
        <v>7</v>
      </c>
      <c r="D13" s="12">
        <f t="shared" si="0"/>
        <v>3.3065658951346244E-3</v>
      </c>
      <c r="E13" s="4">
        <v>17</v>
      </c>
      <c r="F13" s="12">
        <f t="shared" si="1"/>
        <v>4.9941245593419503E-3</v>
      </c>
      <c r="H13" s="2"/>
      <c r="L13" s="2"/>
      <c r="M13" s="2"/>
    </row>
    <row r="14" spans="1:13" ht="15.75" customHeight="1" x14ac:dyDescent="0.25">
      <c r="A14" s="63"/>
      <c r="B14" s="11" t="s">
        <v>72</v>
      </c>
      <c r="C14" s="4">
        <v>9</v>
      </c>
      <c r="D14" s="12">
        <f t="shared" si="0"/>
        <v>4.251299008030231E-3</v>
      </c>
      <c r="E14" s="4">
        <v>17</v>
      </c>
      <c r="F14" s="12">
        <f t="shared" si="1"/>
        <v>4.9941245593419503E-3</v>
      </c>
      <c r="M14" s="2"/>
    </row>
    <row r="15" spans="1:13" ht="15.75" customHeight="1" x14ac:dyDescent="0.25">
      <c r="A15" s="63"/>
      <c r="B15" s="11" t="s">
        <v>68</v>
      </c>
      <c r="C15" s="4">
        <v>6</v>
      </c>
      <c r="D15" s="12">
        <f t="shared" si="0"/>
        <v>2.8341993386868211E-3</v>
      </c>
      <c r="E15" s="4">
        <v>13</v>
      </c>
      <c r="F15" s="12">
        <f t="shared" si="1"/>
        <v>3.8190364277320798E-3</v>
      </c>
      <c r="H15" s="2"/>
      <c r="L15" s="2"/>
      <c r="M15" s="2"/>
    </row>
    <row r="16" spans="1:13" ht="15.75" customHeight="1" x14ac:dyDescent="0.25">
      <c r="A16" s="63"/>
      <c r="B16" s="11" t="s">
        <v>73</v>
      </c>
      <c r="C16" s="4">
        <v>1</v>
      </c>
      <c r="D16" s="12">
        <f t="shared" si="0"/>
        <v>4.7236655644780352E-4</v>
      </c>
      <c r="E16" s="4">
        <v>12</v>
      </c>
      <c r="F16" s="12">
        <f t="shared" si="1"/>
        <v>3.5252643948296123E-3</v>
      </c>
      <c r="M16" s="2"/>
    </row>
    <row r="17" spans="1:13" ht="15.75" customHeight="1" x14ac:dyDescent="0.25">
      <c r="A17" s="63"/>
      <c r="B17" s="11" t="s">
        <v>74</v>
      </c>
      <c r="C17" s="4">
        <v>3</v>
      </c>
      <c r="D17" s="12">
        <f t="shared" si="0"/>
        <v>1.4170996693434106E-3</v>
      </c>
      <c r="E17" s="4">
        <v>10</v>
      </c>
      <c r="F17" s="12">
        <f t="shared" si="1"/>
        <v>2.9377203290246769E-3</v>
      </c>
      <c r="H17" s="2"/>
      <c r="L17" s="2"/>
      <c r="M17" s="2"/>
    </row>
    <row r="18" spans="1:13" ht="15.75" customHeight="1" x14ac:dyDescent="0.25">
      <c r="A18" s="56"/>
      <c r="B18" s="11" t="s">
        <v>75</v>
      </c>
      <c r="C18" s="4">
        <v>3</v>
      </c>
      <c r="D18" s="12">
        <f t="shared" si="0"/>
        <v>1.4170996693434106E-3</v>
      </c>
      <c r="E18" s="4">
        <v>9</v>
      </c>
      <c r="F18" s="12">
        <f t="shared" si="1"/>
        <v>2.6439482961222094E-3</v>
      </c>
      <c r="G18" s="2"/>
      <c r="I18" s="2"/>
      <c r="K18" s="2"/>
      <c r="M18" s="2"/>
    </row>
    <row r="19" spans="1:13" ht="15.75" customHeight="1" x14ac:dyDescent="0.3">
      <c r="A19" s="13" t="s">
        <v>76</v>
      </c>
      <c r="B19" s="14"/>
      <c r="C19" s="4">
        <f t="shared" ref="C19:F19" si="2">SUM(C4:C18)</f>
        <v>2117</v>
      </c>
      <c r="D19" s="12">
        <f t="shared" si="2"/>
        <v>0.99999999999999989</v>
      </c>
      <c r="E19" s="4">
        <f t="shared" si="2"/>
        <v>3404</v>
      </c>
      <c r="F19" s="12">
        <f t="shared" si="2"/>
        <v>1</v>
      </c>
      <c r="G19" s="2"/>
      <c r="H19" s="2"/>
      <c r="I19" s="2"/>
      <c r="J19" s="2"/>
      <c r="K19" s="2"/>
      <c r="L19" s="2"/>
      <c r="M19" s="2"/>
    </row>
    <row r="20" spans="1:13" ht="15.75" customHeight="1" x14ac:dyDescent="0.25"/>
    <row r="21" spans="1:13" ht="15.75" customHeight="1" x14ac:dyDescent="0.3">
      <c r="A21" s="83" t="s">
        <v>77</v>
      </c>
      <c r="B21" s="58"/>
      <c r="C21" s="58"/>
      <c r="D21" s="58"/>
      <c r="E21" s="58"/>
      <c r="F21" s="59"/>
    </row>
    <row r="22" spans="1:13" ht="15.6" x14ac:dyDescent="0.3">
      <c r="A22" s="9"/>
      <c r="B22" s="36" t="s">
        <v>93</v>
      </c>
      <c r="C22" s="34" t="s">
        <v>94</v>
      </c>
      <c r="D22" s="35" t="s">
        <v>92</v>
      </c>
      <c r="E22" s="35" t="s">
        <v>95</v>
      </c>
      <c r="F22" s="35" t="s">
        <v>91</v>
      </c>
    </row>
    <row r="23" spans="1:13" ht="15.75" customHeight="1" x14ac:dyDescent="0.3">
      <c r="A23" s="10" t="s">
        <v>61</v>
      </c>
      <c r="B23" s="11" t="s">
        <v>145</v>
      </c>
      <c r="C23" s="4">
        <v>2964</v>
      </c>
      <c r="D23" s="15">
        <f>C23/SUM(C23:C25)</f>
        <v>0.94878361075544171</v>
      </c>
      <c r="E23" s="4">
        <v>3181</v>
      </c>
      <c r="F23" s="15">
        <f>E23/SUM(E23:E25)</f>
        <v>0.90420693575895394</v>
      </c>
    </row>
    <row r="24" spans="1:13" ht="15.75" customHeight="1" x14ac:dyDescent="0.25">
      <c r="A24" s="84" t="s">
        <v>134</v>
      </c>
      <c r="B24" s="11" t="s">
        <v>78</v>
      </c>
      <c r="C24" s="4">
        <v>81</v>
      </c>
      <c r="D24" s="15">
        <f>C24/SUM(C23:C25)</f>
        <v>2.5928297055057618E-2</v>
      </c>
      <c r="E24" s="4">
        <v>166</v>
      </c>
      <c r="F24" s="15">
        <f>E24/SUM(E23:E25)</f>
        <v>4.718590108015918E-2</v>
      </c>
    </row>
    <row r="25" spans="1:13" ht="15.75" customHeight="1" x14ac:dyDescent="0.25">
      <c r="A25" s="56"/>
      <c r="B25" s="11" t="s">
        <v>79</v>
      </c>
      <c r="C25" s="4">
        <v>79</v>
      </c>
      <c r="D25" s="15">
        <f>C25/SUM(C23:C25)</f>
        <v>2.5288092189500639E-2</v>
      </c>
      <c r="E25" s="4">
        <v>171</v>
      </c>
      <c r="F25" s="15">
        <f>E25/SUM(E23:E25)</f>
        <v>4.8607163160886868E-2</v>
      </c>
    </row>
    <row r="26" spans="1:13" ht="15.75" customHeight="1" x14ac:dyDescent="0.3">
      <c r="A26" s="13" t="s">
        <v>76</v>
      </c>
      <c r="B26" s="14"/>
      <c r="C26" s="4">
        <f>SUM(E23:E25)</f>
        <v>3518</v>
      </c>
      <c r="D26" s="12">
        <f t="shared" ref="D26:F26" si="3">SUM(D23:D25)</f>
        <v>1</v>
      </c>
      <c r="E26" s="4">
        <f t="shared" si="3"/>
        <v>3518</v>
      </c>
      <c r="F26" s="12">
        <f t="shared" si="3"/>
        <v>1</v>
      </c>
    </row>
    <row r="27" spans="1:13" ht="15.75" customHeight="1" x14ac:dyDescent="0.25">
      <c r="A27" s="32" t="s">
        <v>90</v>
      </c>
    </row>
    <row r="28" spans="1:13" ht="15.75" customHeight="1" x14ac:dyDescent="0.3">
      <c r="A28" s="1"/>
      <c r="B28" s="16"/>
      <c r="C28" s="17"/>
      <c r="D28" s="17"/>
      <c r="E28" s="17"/>
      <c r="F28" s="17"/>
    </row>
  </sheetData>
  <mergeCells count="4">
    <mergeCell ref="A2:F2"/>
    <mergeCell ref="A5:A18"/>
    <mergeCell ref="A21:F21"/>
    <mergeCell ref="A24:A25"/>
  </mergeCells>
  <phoneticPr fontId="17" type="noConversion"/>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J61"/>
  <sheetViews>
    <sheetView workbookViewId="0"/>
  </sheetViews>
  <sheetFormatPr defaultColWidth="12.6640625" defaultRowHeight="15" customHeight="1" x14ac:dyDescent="0.25"/>
  <cols>
    <col min="1" max="1" width="35.6640625" customWidth="1"/>
    <col min="2" max="2" width="44.44140625" bestFit="1" customWidth="1"/>
    <col min="3" max="3" width="32.44140625" customWidth="1"/>
    <col min="4" max="4" width="24.6640625" customWidth="1"/>
    <col min="5" max="5" width="28.109375" bestFit="1" customWidth="1"/>
    <col min="6" max="6" width="24.109375" customWidth="1"/>
    <col min="7" max="7" width="14" customWidth="1"/>
    <col min="8" max="8" width="29.6640625" customWidth="1"/>
    <col min="9" max="9" width="20.33203125" customWidth="1"/>
    <col min="10" max="10" width="23" customWidth="1"/>
  </cols>
  <sheetData>
    <row r="1" spans="1:10" ht="15.75" customHeight="1" x14ac:dyDescent="0.3">
      <c r="A1" s="28" t="s">
        <v>148</v>
      </c>
      <c r="B1" s="21"/>
      <c r="C1" s="21"/>
      <c r="D1" s="21"/>
      <c r="E1" s="21"/>
      <c r="F1" s="21"/>
    </row>
    <row r="2" spans="1:10" ht="15.75" customHeight="1" x14ac:dyDescent="0.3">
      <c r="A2" s="85" t="s">
        <v>60</v>
      </c>
      <c r="B2" s="65"/>
      <c r="C2" s="65"/>
      <c r="D2" s="65"/>
      <c r="E2" s="65"/>
      <c r="F2" s="66"/>
      <c r="H2" s="86"/>
      <c r="I2" s="87"/>
      <c r="J2" s="87"/>
    </row>
    <row r="3" spans="1:10" ht="15.75" customHeight="1" x14ac:dyDescent="0.3">
      <c r="A3" s="64" t="s">
        <v>1</v>
      </c>
      <c r="B3" s="65"/>
      <c r="C3" s="65"/>
      <c r="D3" s="65"/>
      <c r="E3" s="65"/>
      <c r="F3" s="66"/>
      <c r="H3" s="18"/>
      <c r="I3" s="18"/>
      <c r="J3" s="18"/>
    </row>
    <row r="4" spans="1:10" ht="15.75" customHeight="1" x14ac:dyDescent="0.3">
      <c r="A4" s="29" t="s">
        <v>80</v>
      </c>
      <c r="B4" s="29" t="s">
        <v>96</v>
      </c>
      <c r="C4" s="29" t="s">
        <v>81</v>
      </c>
      <c r="D4" s="29" t="s">
        <v>82</v>
      </c>
      <c r="E4" s="29" t="s">
        <v>97</v>
      </c>
      <c r="F4" s="29" t="s">
        <v>84</v>
      </c>
      <c r="H4" s="18"/>
      <c r="I4" s="18"/>
      <c r="J4" s="18"/>
    </row>
    <row r="5" spans="1:10" ht="15.75" customHeight="1" x14ac:dyDescent="0.25">
      <c r="A5" s="30">
        <v>0.1</v>
      </c>
      <c r="B5" s="25">
        <v>0</v>
      </c>
      <c r="C5" s="25">
        <v>0</v>
      </c>
      <c r="D5" s="25">
        <v>0.36499999999999999</v>
      </c>
      <c r="E5" s="31">
        <f t="shared" ref="E5:E16" si="0">B5/D5</f>
        <v>0</v>
      </c>
      <c r="F5" s="31">
        <f t="shared" ref="F5:F16" si="1">C5/D5</f>
        <v>0</v>
      </c>
      <c r="H5" s="2"/>
      <c r="I5" s="19"/>
    </row>
    <row r="6" spans="1:10" ht="15.75" customHeight="1" x14ac:dyDescent="0.25">
      <c r="A6" s="30">
        <v>0.2</v>
      </c>
      <c r="B6" s="25">
        <v>0.14399999999999999</v>
      </c>
      <c r="C6" s="25">
        <v>0.204819</v>
      </c>
      <c r="D6" s="25">
        <v>0.36499999999999999</v>
      </c>
      <c r="E6" s="31">
        <f t="shared" si="0"/>
        <v>0.39452054794520547</v>
      </c>
      <c r="F6" s="31">
        <f t="shared" si="1"/>
        <v>0.5611479452054795</v>
      </c>
      <c r="H6" s="2"/>
      <c r="I6" s="19"/>
    </row>
    <row r="7" spans="1:10" ht="15.75" customHeight="1" x14ac:dyDescent="0.25">
      <c r="A7" s="30">
        <v>0.5</v>
      </c>
      <c r="B7" s="25">
        <v>0.18534500000000001</v>
      </c>
      <c r="C7" s="25">
        <v>0.286159</v>
      </c>
      <c r="D7" s="25">
        <v>0.36499999999999999</v>
      </c>
      <c r="E7" s="31">
        <f t="shared" si="0"/>
        <v>0.50779452054794527</v>
      </c>
      <c r="F7" s="31">
        <f t="shared" si="1"/>
        <v>0.78399726027397265</v>
      </c>
      <c r="H7" s="2"/>
      <c r="I7" s="19"/>
    </row>
    <row r="8" spans="1:10" ht="15.75" customHeight="1" x14ac:dyDescent="0.25">
      <c r="A8" s="30">
        <v>1</v>
      </c>
      <c r="B8" s="25">
        <v>0.24640699999999999</v>
      </c>
      <c r="C8" s="25">
        <v>0.360734</v>
      </c>
      <c r="D8" s="25">
        <v>0.36499999999999999</v>
      </c>
      <c r="E8" s="31">
        <f t="shared" si="0"/>
        <v>0.67508767123287672</v>
      </c>
      <c r="F8" s="31">
        <f t="shared" si="1"/>
        <v>0.98831232876712327</v>
      </c>
      <c r="H8" s="2"/>
      <c r="I8" s="19"/>
    </row>
    <row r="9" spans="1:10" ht="15.75" customHeight="1" x14ac:dyDescent="0.25">
      <c r="A9" s="30">
        <v>1.5</v>
      </c>
      <c r="B9" s="25">
        <v>0.24945300000000001</v>
      </c>
      <c r="C9" s="25">
        <v>0.36957499999999999</v>
      </c>
      <c r="D9" s="25">
        <v>0.36499999999999999</v>
      </c>
      <c r="E9" s="31">
        <f t="shared" si="0"/>
        <v>0.68343287671232877</v>
      </c>
      <c r="F9" s="31">
        <f t="shared" si="1"/>
        <v>1.0125342465753424</v>
      </c>
      <c r="H9" s="2"/>
      <c r="I9" s="19"/>
    </row>
    <row r="10" spans="1:10" ht="15.75" customHeight="1" x14ac:dyDescent="0.25">
      <c r="A10" s="30">
        <v>2</v>
      </c>
      <c r="B10" s="25">
        <v>0.27393600000000001</v>
      </c>
      <c r="C10" s="25">
        <v>0.38466699999999998</v>
      </c>
      <c r="D10" s="25">
        <v>0.36499999999999999</v>
      </c>
      <c r="E10" s="31">
        <f t="shared" si="0"/>
        <v>0.75050958904109599</v>
      </c>
      <c r="F10" s="31">
        <f t="shared" si="1"/>
        <v>1.0538821917808219</v>
      </c>
      <c r="G10" s="2"/>
      <c r="H10" s="2"/>
      <c r="I10" s="2"/>
      <c r="J10" s="2"/>
    </row>
    <row r="11" spans="1:10" ht="15.75" customHeight="1" x14ac:dyDescent="0.25">
      <c r="A11" s="30">
        <v>2.5</v>
      </c>
      <c r="B11" s="25">
        <v>0.27835900000000002</v>
      </c>
      <c r="C11" s="25">
        <v>0.389293</v>
      </c>
      <c r="D11" s="25">
        <v>0.36499999999999999</v>
      </c>
      <c r="E11" s="31">
        <f t="shared" si="0"/>
        <v>0.76262739726027406</v>
      </c>
      <c r="F11" s="31">
        <f t="shared" si="1"/>
        <v>1.0665561643835617</v>
      </c>
      <c r="G11" s="2"/>
      <c r="H11" s="2"/>
      <c r="I11" s="2"/>
      <c r="J11" s="2"/>
    </row>
    <row r="12" spans="1:10" ht="15.75" customHeight="1" x14ac:dyDescent="0.25">
      <c r="A12" s="30">
        <v>3</v>
      </c>
      <c r="B12" s="25">
        <v>0.28430699999999998</v>
      </c>
      <c r="C12" s="25">
        <v>0.390046</v>
      </c>
      <c r="D12" s="25">
        <v>0.36499999999999999</v>
      </c>
      <c r="E12" s="31">
        <f t="shared" si="0"/>
        <v>0.77892328767123287</v>
      </c>
      <c r="F12" s="31">
        <f t="shared" si="1"/>
        <v>1.0686191780821919</v>
      </c>
      <c r="G12" s="2"/>
      <c r="H12" s="2"/>
      <c r="I12" s="2"/>
      <c r="J12" s="2"/>
    </row>
    <row r="13" spans="1:10" ht="15.75" customHeight="1" x14ac:dyDescent="0.25">
      <c r="A13" s="30">
        <v>3.5</v>
      </c>
      <c r="B13" s="25">
        <v>0.28499400000000003</v>
      </c>
      <c r="C13" s="25">
        <v>0.38891100000000001</v>
      </c>
      <c r="D13" s="25">
        <v>0.36499999999999999</v>
      </c>
      <c r="E13" s="31">
        <f t="shared" si="0"/>
        <v>0.78080547945205492</v>
      </c>
      <c r="F13" s="31">
        <f t="shared" si="1"/>
        <v>1.0655095890410959</v>
      </c>
      <c r="G13" s="2"/>
      <c r="H13" s="2"/>
      <c r="I13" s="2"/>
      <c r="J13" s="2"/>
    </row>
    <row r="14" spans="1:10" ht="15.75" customHeight="1" x14ac:dyDescent="0.25">
      <c r="A14" s="30">
        <v>4</v>
      </c>
      <c r="B14" s="25">
        <v>0.28593400000000002</v>
      </c>
      <c r="C14" s="25">
        <v>0.38844099999999998</v>
      </c>
      <c r="D14" s="25">
        <v>0.36499999999999999</v>
      </c>
      <c r="E14" s="31">
        <f t="shared" si="0"/>
        <v>0.78338082191780833</v>
      </c>
      <c r="F14" s="31">
        <f t="shared" si="1"/>
        <v>1.0642219178082191</v>
      </c>
      <c r="G14" s="2"/>
      <c r="H14" s="2"/>
      <c r="I14" s="2"/>
      <c r="J14" s="2"/>
    </row>
    <row r="15" spans="1:10" ht="15.75" customHeight="1" x14ac:dyDescent="0.25">
      <c r="A15" s="30">
        <v>4.5</v>
      </c>
      <c r="B15" s="25">
        <v>0.29058699999999998</v>
      </c>
      <c r="C15" s="25">
        <v>0.38920399999999999</v>
      </c>
      <c r="D15" s="25">
        <v>0.36499999999999999</v>
      </c>
      <c r="E15" s="31">
        <f t="shared" si="0"/>
        <v>0.79612876712328762</v>
      </c>
      <c r="F15" s="31">
        <f t="shared" si="1"/>
        <v>1.0663123287671232</v>
      </c>
      <c r="G15" s="2"/>
      <c r="H15" s="2"/>
      <c r="I15" s="2"/>
      <c r="J15" s="2"/>
    </row>
    <row r="16" spans="1:10" ht="15.75" customHeight="1" x14ac:dyDescent="0.25">
      <c r="A16" s="30">
        <v>5</v>
      </c>
      <c r="B16" s="25">
        <v>0.30163200000000001</v>
      </c>
      <c r="C16" s="25">
        <v>0.40213900000000002</v>
      </c>
      <c r="D16" s="25">
        <v>0.36499999999999999</v>
      </c>
      <c r="E16" s="31">
        <f t="shared" si="0"/>
        <v>0.82638904109589051</v>
      </c>
      <c r="F16" s="31">
        <f t="shared" si="1"/>
        <v>1.1017506849315069</v>
      </c>
      <c r="G16" s="2"/>
      <c r="H16" s="2"/>
      <c r="I16" s="2"/>
      <c r="J16" s="2"/>
    </row>
    <row r="17" spans="1:10" ht="15.75" customHeight="1" x14ac:dyDescent="0.3">
      <c r="A17" s="64" t="s">
        <v>2</v>
      </c>
      <c r="B17" s="65"/>
      <c r="C17" s="65"/>
      <c r="D17" s="65"/>
      <c r="E17" s="65"/>
      <c r="F17" s="66"/>
      <c r="G17" s="2"/>
      <c r="H17" s="2"/>
      <c r="I17" s="2"/>
      <c r="J17" s="2"/>
    </row>
    <row r="18" spans="1:10" ht="15.75" customHeight="1" x14ac:dyDescent="0.3">
      <c r="A18" s="29" t="s">
        <v>80</v>
      </c>
      <c r="B18" s="29" t="s">
        <v>96</v>
      </c>
      <c r="C18" s="29" t="s">
        <v>81</v>
      </c>
      <c r="D18" s="29" t="s">
        <v>82</v>
      </c>
      <c r="E18" s="29" t="s">
        <v>97</v>
      </c>
      <c r="F18" s="29" t="s">
        <v>84</v>
      </c>
      <c r="G18" s="2"/>
      <c r="H18" s="2"/>
      <c r="I18" s="2"/>
      <c r="J18" s="2"/>
    </row>
    <row r="19" spans="1:10" ht="15.75" customHeight="1" x14ac:dyDescent="0.25">
      <c r="A19" s="30">
        <v>0.1</v>
      </c>
      <c r="B19" s="25">
        <v>0.59183699999999995</v>
      </c>
      <c r="C19" s="25">
        <v>0.625</v>
      </c>
      <c r="D19" s="25">
        <v>0.36499999999999999</v>
      </c>
      <c r="E19" s="31">
        <f t="shared" ref="E19:E30" si="2">B19/D19</f>
        <v>1.6214712328767122</v>
      </c>
      <c r="F19" s="31">
        <f t="shared" ref="F19:F30" si="3">C19/D19</f>
        <v>1.7123287671232876</v>
      </c>
      <c r="G19" s="2"/>
      <c r="H19" s="2"/>
      <c r="I19" s="2"/>
      <c r="J19" s="2"/>
    </row>
    <row r="20" spans="1:10" ht="15.75" customHeight="1" x14ac:dyDescent="0.25">
      <c r="A20" s="30">
        <v>0.2</v>
      </c>
      <c r="B20" s="25">
        <v>0.50694399999999995</v>
      </c>
      <c r="C20" s="25">
        <v>0.53947400000000001</v>
      </c>
      <c r="D20" s="25">
        <v>0.36499999999999999</v>
      </c>
      <c r="E20" s="31">
        <f t="shared" si="2"/>
        <v>1.3888876712328766</v>
      </c>
      <c r="F20" s="31">
        <f t="shared" si="3"/>
        <v>1.4780109589041097</v>
      </c>
      <c r="G20" s="2"/>
      <c r="H20" s="2"/>
      <c r="I20" s="2"/>
      <c r="J20" s="2"/>
    </row>
    <row r="21" spans="1:10" ht="15.75" customHeight="1" x14ac:dyDescent="0.25">
      <c r="A21" s="30">
        <v>0.5</v>
      </c>
      <c r="B21" s="25">
        <v>0.39689600000000003</v>
      </c>
      <c r="C21" s="25">
        <v>0.455841</v>
      </c>
      <c r="D21" s="25">
        <v>0.36499999999999999</v>
      </c>
      <c r="E21" s="31">
        <f t="shared" si="2"/>
        <v>1.087386301369863</v>
      </c>
      <c r="F21" s="31">
        <f t="shared" si="3"/>
        <v>1.2488794520547946</v>
      </c>
      <c r="G21" s="2"/>
      <c r="H21" s="2"/>
      <c r="I21" s="2"/>
      <c r="J21" s="2"/>
    </row>
    <row r="22" spans="1:10" ht="15.75" customHeight="1" x14ac:dyDescent="0.25">
      <c r="A22" s="30">
        <v>1</v>
      </c>
      <c r="B22" s="25">
        <v>0.455841</v>
      </c>
      <c r="C22" s="25">
        <v>0.50253800000000004</v>
      </c>
      <c r="D22" s="25">
        <v>0.36499999999999999</v>
      </c>
      <c r="E22" s="31">
        <f t="shared" si="2"/>
        <v>1.2488794520547946</v>
      </c>
      <c r="F22" s="31">
        <f t="shared" si="3"/>
        <v>1.3768164383561645</v>
      </c>
      <c r="G22" s="2"/>
      <c r="H22" s="2"/>
      <c r="I22" s="2"/>
      <c r="J22" s="2"/>
    </row>
    <row r="23" spans="1:10" ht="15.75" customHeight="1" x14ac:dyDescent="0.25">
      <c r="A23" s="30">
        <v>1.5</v>
      </c>
      <c r="B23" s="25">
        <v>0.46524399999999999</v>
      </c>
      <c r="C23" s="25">
        <v>0.50977099999999997</v>
      </c>
      <c r="D23" s="25">
        <v>0.36499999999999999</v>
      </c>
      <c r="E23" s="31">
        <f t="shared" si="2"/>
        <v>1.2746410958904109</v>
      </c>
      <c r="F23" s="31">
        <f t="shared" si="3"/>
        <v>1.3966328767123288</v>
      </c>
      <c r="G23" s="2"/>
      <c r="H23" s="2"/>
      <c r="I23" s="2"/>
      <c r="J23" s="2"/>
    </row>
    <row r="24" spans="1:10" ht="15.75" customHeight="1" x14ac:dyDescent="0.25">
      <c r="A24" s="30">
        <v>2</v>
      </c>
      <c r="B24" s="25">
        <v>0.45458599999999999</v>
      </c>
      <c r="C24" s="25">
        <v>0.498303</v>
      </c>
      <c r="D24" s="25">
        <v>0.36499999999999999</v>
      </c>
      <c r="E24" s="31">
        <f t="shared" si="2"/>
        <v>1.245441095890411</v>
      </c>
      <c r="F24" s="31">
        <f t="shared" si="3"/>
        <v>1.3652136986301371</v>
      </c>
      <c r="G24" s="2"/>
      <c r="H24" s="2"/>
      <c r="I24" s="2"/>
      <c r="J24" s="2"/>
    </row>
    <row r="25" spans="1:10" ht="15.75" customHeight="1" x14ac:dyDescent="0.25">
      <c r="A25" s="30">
        <v>2.5</v>
      </c>
      <c r="B25" s="25">
        <v>0.459538</v>
      </c>
      <c r="C25" s="25">
        <v>0.50012400000000001</v>
      </c>
      <c r="D25" s="25">
        <v>0.36499999999999999</v>
      </c>
      <c r="E25" s="31">
        <f t="shared" si="2"/>
        <v>1.2590082191780823</v>
      </c>
      <c r="F25" s="31">
        <f t="shared" si="3"/>
        <v>1.3702027397260275</v>
      </c>
      <c r="G25" s="2"/>
      <c r="H25" s="2"/>
      <c r="I25" s="2"/>
      <c r="J25" s="2"/>
    </row>
    <row r="26" spans="1:10" ht="15.75" customHeight="1" x14ac:dyDescent="0.25">
      <c r="A26" s="30">
        <v>3</v>
      </c>
      <c r="B26" s="25">
        <v>0.45824500000000001</v>
      </c>
      <c r="C26" s="25">
        <v>0.49989699999999998</v>
      </c>
      <c r="D26" s="25">
        <v>0.36499999999999999</v>
      </c>
      <c r="E26" s="31">
        <f t="shared" si="2"/>
        <v>1.2554657534246576</v>
      </c>
      <c r="F26" s="31">
        <f t="shared" si="3"/>
        <v>1.3695808219178083</v>
      </c>
      <c r="G26" s="2"/>
      <c r="H26" s="2"/>
      <c r="I26" s="2"/>
      <c r="J26" s="2"/>
    </row>
    <row r="27" spans="1:10" ht="15.75" customHeight="1" x14ac:dyDescent="0.25">
      <c r="A27" s="30">
        <v>3.5</v>
      </c>
      <c r="B27" s="25">
        <v>0.45929799999999998</v>
      </c>
      <c r="C27" s="25">
        <v>0.49831500000000001</v>
      </c>
      <c r="D27" s="25">
        <v>0.36499999999999999</v>
      </c>
      <c r="E27" s="31">
        <f t="shared" si="2"/>
        <v>1.2583506849315069</v>
      </c>
      <c r="F27" s="31">
        <f t="shared" si="3"/>
        <v>1.3652465753424659</v>
      </c>
      <c r="G27" s="2"/>
      <c r="H27" s="2"/>
      <c r="I27" s="2"/>
      <c r="J27" s="2"/>
    </row>
    <row r="28" spans="1:10" ht="15.75" customHeight="1" x14ac:dyDescent="0.25">
      <c r="A28" s="30">
        <v>4</v>
      </c>
      <c r="B28" s="25">
        <v>0.451569</v>
      </c>
      <c r="C28" s="25">
        <v>0.492226</v>
      </c>
      <c r="D28" s="25">
        <v>0.36499999999999999</v>
      </c>
      <c r="E28" s="31">
        <f t="shared" si="2"/>
        <v>1.2371753424657534</v>
      </c>
      <c r="F28" s="31">
        <f t="shared" si="3"/>
        <v>1.3485643835616439</v>
      </c>
      <c r="G28" s="2"/>
      <c r="H28" s="2"/>
      <c r="I28" s="2"/>
      <c r="J28" s="2"/>
    </row>
    <row r="29" spans="1:10" ht="15.75" customHeight="1" x14ac:dyDescent="0.25">
      <c r="A29" s="30">
        <v>4.5</v>
      </c>
      <c r="B29" s="25">
        <v>0.450845</v>
      </c>
      <c r="C29" s="25">
        <v>0.49113299999999999</v>
      </c>
      <c r="D29" s="25">
        <v>0.36499999999999999</v>
      </c>
      <c r="E29" s="31">
        <f t="shared" si="2"/>
        <v>1.2351917808219177</v>
      </c>
      <c r="F29" s="31">
        <f t="shared" si="3"/>
        <v>1.3455698630136985</v>
      </c>
      <c r="G29" s="2"/>
      <c r="H29" s="2"/>
      <c r="I29" s="2"/>
      <c r="J29" s="2"/>
    </row>
    <row r="30" spans="1:10" ht="15.75" customHeight="1" x14ac:dyDescent="0.25">
      <c r="A30" s="30">
        <v>5</v>
      </c>
      <c r="B30" s="25">
        <v>0.44717899999999999</v>
      </c>
      <c r="C30" s="25">
        <v>0.48805500000000002</v>
      </c>
      <c r="D30" s="25">
        <v>0.36499999999999999</v>
      </c>
      <c r="E30" s="31">
        <f t="shared" si="2"/>
        <v>1.2251479452054794</v>
      </c>
      <c r="F30" s="31">
        <f t="shared" si="3"/>
        <v>1.33713698630137</v>
      </c>
      <c r="G30" s="2"/>
      <c r="H30" s="2"/>
      <c r="I30" s="2"/>
      <c r="J30" s="2"/>
    </row>
    <row r="31" spans="1:10" ht="15.75" customHeight="1" x14ac:dyDescent="0.3">
      <c r="A31" s="17"/>
      <c r="B31" s="17"/>
      <c r="C31" s="17"/>
      <c r="D31" s="17"/>
      <c r="E31" s="17"/>
      <c r="F31" s="17"/>
      <c r="H31" s="2"/>
      <c r="I31" s="2"/>
      <c r="J31" s="2"/>
    </row>
    <row r="32" spans="1:10" ht="15.75" customHeight="1" x14ac:dyDescent="0.3">
      <c r="A32" s="85" t="s">
        <v>77</v>
      </c>
      <c r="B32" s="65"/>
      <c r="C32" s="65"/>
      <c r="D32" s="65"/>
      <c r="E32" s="65"/>
      <c r="F32" s="66"/>
      <c r="H32" s="2"/>
      <c r="I32" s="2"/>
      <c r="J32" s="2"/>
    </row>
    <row r="33" spans="1:10" ht="15.75" customHeight="1" x14ac:dyDescent="0.3">
      <c r="A33" s="64" t="s">
        <v>1</v>
      </c>
      <c r="B33" s="65"/>
      <c r="C33" s="65"/>
      <c r="D33" s="65"/>
      <c r="E33" s="65"/>
      <c r="F33" s="66"/>
      <c r="H33" s="2"/>
      <c r="I33" s="2"/>
      <c r="J33" s="2"/>
    </row>
    <row r="34" spans="1:10" ht="15.75" customHeight="1" x14ac:dyDescent="0.3">
      <c r="A34" s="29" t="s">
        <v>80</v>
      </c>
      <c r="B34" s="29" t="s">
        <v>96</v>
      </c>
      <c r="C34" s="29" t="s">
        <v>81</v>
      </c>
      <c r="D34" s="29" t="s">
        <v>82</v>
      </c>
      <c r="E34" s="29" t="s">
        <v>97</v>
      </c>
      <c r="F34" s="29" t="s">
        <v>84</v>
      </c>
      <c r="H34" s="2"/>
      <c r="I34" s="2"/>
      <c r="J34" s="2"/>
    </row>
    <row r="35" spans="1:10" ht="15.75" customHeight="1" x14ac:dyDescent="0.25">
      <c r="A35" s="30">
        <v>0.1</v>
      </c>
      <c r="B35" s="25">
        <v>0.1</v>
      </c>
      <c r="C35" s="25">
        <v>9.6773999999999999E-2</v>
      </c>
      <c r="D35" s="25">
        <v>5.0700000000000002E-2</v>
      </c>
      <c r="E35" s="31">
        <f t="shared" ref="E35:E46" si="4">B35/D35</f>
        <v>1.9723865877712032</v>
      </c>
      <c r="F35" s="31">
        <f t="shared" ref="F35:F46" si="5">C35/D35</f>
        <v>1.908757396449704</v>
      </c>
      <c r="H35" s="2"/>
      <c r="I35" s="2"/>
      <c r="J35" s="2"/>
    </row>
    <row r="36" spans="1:10" ht="15.75" customHeight="1" x14ac:dyDescent="0.25">
      <c r="A36" s="30">
        <v>0.2</v>
      </c>
      <c r="B36" s="25">
        <v>6.3584000000000002E-2</v>
      </c>
      <c r="C36" s="25">
        <v>0.178899</v>
      </c>
      <c r="D36" s="25">
        <v>5.0700000000000002E-2</v>
      </c>
      <c r="E36" s="31">
        <f t="shared" si="4"/>
        <v>1.2541222879684417</v>
      </c>
      <c r="F36" s="31">
        <f t="shared" si="5"/>
        <v>3.5285798816568046</v>
      </c>
      <c r="H36" s="2"/>
      <c r="I36" s="2"/>
      <c r="J36" s="2"/>
    </row>
    <row r="37" spans="1:10" ht="15.75" customHeight="1" x14ac:dyDescent="0.25">
      <c r="A37" s="30">
        <v>0.5</v>
      </c>
      <c r="B37" s="25">
        <v>4.5596999999999999E-2</v>
      </c>
      <c r="C37" s="25">
        <v>0.109018</v>
      </c>
      <c r="D37" s="25">
        <v>5.0700000000000002E-2</v>
      </c>
      <c r="E37" s="31">
        <f t="shared" si="4"/>
        <v>0.89934911242603544</v>
      </c>
      <c r="F37" s="31">
        <f t="shared" si="5"/>
        <v>2.1502564102564103</v>
      </c>
      <c r="H37" s="2"/>
      <c r="I37" s="2"/>
      <c r="J37" s="2"/>
    </row>
    <row r="38" spans="1:10" ht="15.75" customHeight="1" x14ac:dyDescent="0.25">
      <c r="A38" s="30">
        <v>1</v>
      </c>
      <c r="B38" s="25">
        <v>3.8301000000000002E-2</v>
      </c>
      <c r="C38" s="25">
        <v>8.9371999999999993E-2</v>
      </c>
      <c r="D38" s="25">
        <v>5.0700000000000002E-2</v>
      </c>
      <c r="E38" s="31">
        <f t="shared" si="4"/>
        <v>0.75544378698224857</v>
      </c>
      <c r="F38" s="31">
        <f t="shared" si="5"/>
        <v>1.7627613412228795</v>
      </c>
      <c r="H38" s="2"/>
      <c r="I38" s="2"/>
      <c r="J38" s="2"/>
    </row>
    <row r="39" spans="1:10" ht="15.75" customHeight="1" x14ac:dyDescent="0.25">
      <c r="A39" s="30">
        <v>1.5</v>
      </c>
      <c r="B39" s="25">
        <v>3.7505999999999998E-2</v>
      </c>
      <c r="C39" s="25">
        <v>9.4529000000000002E-2</v>
      </c>
      <c r="D39" s="25">
        <v>5.0700000000000002E-2</v>
      </c>
      <c r="E39" s="31">
        <f t="shared" si="4"/>
        <v>0.73976331360946734</v>
      </c>
      <c r="F39" s="31">
        <f t="shared" si="5"/>
        <v>1.8644773175542406</v>
      </c>
    </row>
    <row r="40" spans="1:10" ht="15.75" customHeight="1" x14ac:dyDescent="0.25">
      <c r="A40" s="30">
        <v>2</v>
      </c>
      <c r="B40" s="25">
        <v>4.4047999999999997E-2</v>
      </c>
      <c r="C40" s="25">
        <v>0.101412</v>
      </c>
      <c r="D40" s="25">
        <v>5.0700000000000002E-2</v>
      </c>
      <c r="E40" s="31">
        <f t="shared" si="4"/>
        <v>0.86879684418145942</v>
      </c>
      <c r="F40" s="31">
        <f t="shared" si="5"/>
        <v>2.0002366863905325</v>
      </c>
    </row>
    <row r="41" spans="1:10" ht="15.75" customHeight="1" x14ac:dyDescent="0.25">
      <c r="A41" s="30">
        <v>2.5</v>
      </c>
      <c r="B41" s="25">
        <v>4.8265000000000002E-2</v>
      </c>
      <c r="C41" s="25">
        <v>0.104283</v>
      </c>
      <c r="D41" s="25">
        <v>5.0700000000000002E-2</v>
      </c>
      <c r="E41" s="31">
        <f t="shared" si="4"/>
        <v>0.95197238658777117</v>
      </c>
      <c r="F41" s="31">
        <f t="shared" si="5"/>
        <v>2.0568639053254438</v>
      </c>
    </row>
    <row r="42" spans="1:10" ht="15.75" customHeight="1" x14ac:dyDescent="0.25">
      <c r="A42" s="30">
        <v>3</v>
      </c>
      <c r="B42" s="25">
        <v>4.6052999999999997E-2</v>
      </c>
      <c r="C42" s="25">
        <v>0.102463</v>
      </c>
      <c r="D42" s="25">
        <v>5.0700000000000002E-2</v>
      </c>
      <c r="E42" s="31">
        <f t="shared" si="4"/>
        <v>0.90834319526627205</v>
      </c>
      <c r="F42" s="31">
        <f t="shared" si="5"/>
        <v>2.0209664694280076</v>
      </c>
    </row>
    <row r="43" spans="1:10" ht="15.75" customHeight="1" x14ac:dyDescent="0.25">
      <c r="A43" s="30">
        <v>3.5</v>
      </c>
      <c r="B43" s="25">
        <v>4.5988000000000001E-2</v>
      </c>
      <c r="C43" s="25">
        <v>0.10377699999999999</v>
      </c>
      <c r="D43" s="25">
        <v>5.0700000000000002E-2</v>
      </c>
      <c r="E43" s="31">
        <f t="shared" si="4"/>
        <v>0.90706114398422089</v>
      </c>
      <c r="F43" s="31">
        <f t="shared" si="5"/>
        <v>2.0468836291913215</v>
      </c>
    </row>
    <row r="44" spans="1:10" ht="15.75" customHeight="1" x14ac:dyDescent="0.25">
      <c r="A44" s="30">
        <v>4</v>
      </c>
      <c r="B44" s="25">
        <v>4.4463999999999997E-2</v>
      </c>
      <c r="C44" s="25">
        <v>9.9710999999999994E-2</v>
      </c>
      <c r="D44" s="25">
        <v>5.0700000000000002E-2</v>
      </c>
      <c r="E44" s="31">
        <f t="shared" si="4"/>
        <v>0.87700197238658761</v>
      </c>
      <c r="F44" s="31">
        <f t="shared" si="5"/>
        <v>1.9666863905325442</v>
      </c>
    </row>
    <row r="45" spans="1:10" ht="15.75" customHeight="1" x14ac:dyDescent="0.25">
      <c r="A45" s="30">
        <v>4.5</v>
      </c>
      <c r="B45" s="25">
        <v>4.4423999999999998E-2</v>
      </c>
      <c r="C45" s="25">
        <v>9.8086000000000007E-2</v>
      </c>
      <c r="D45" s="25">
        <v>5.0700000000000002E-2</v>
      </c>
      <c r="E45" s="31">
        <f t="shared" si="4"/>
        <v>0.8762130177514792</v>
      </c>
      <c r="F45" s="31">
        <f t="shared" si="5"/>
        <v>1.9346351084812623</v>
      </c>
    </row>
    <row r="46" spans="1:10" ht="15.75" customHeight="1" x14ac:dyDescent="0.25">
      <c r="A46" s="30">
        <v>5</v>
      </c>
      <c r="B46" s="25">
        <v>4.4616000000000003E-2</v>
      </c>
      <c r="C46" s="25">
        <v>9.6947000000000005E-2</v>
      </c>
      <c r="D46" s="25">
        <v>5.0700000000000002E-2</v>
      </c>
      <c r="E46" s="31">
        <f t="shared" si="4"/>
        <v>0.88</v>
      </c>
      <c r="F46" s="31">
        <f t="shared" si="5"/>
        <v>1.9121696252465483</v>
      </c>
    </row>
    <row r="47" spans="1:10" ht="15.75" customHeight="1" x14ac:dyDescent="0.3">
      <c r="A47" s="64" t="s">
        <v>2</v>
      </c>
      <c r="B47" s="65"/>
      <c r="C47" s="65"/>
      <c r="D47" s="65"/>
      <c r="E47" s="65"/>
      <c r="F47" s="66"/>
    </row>
    <row r="48" spans="1:10" ht="15.75" customHeight="1" x14ac:dyDescent="0.3">
      <c r="A48" s="29" t="s">
        <v>80</v>
      </c>
      <c r="B48" s="29" t="s">
        <v>96</v>
      </c>
      <c r="C48" s="29" t="s">
        <v>81</v>
      </c>
      <c r="D48" s="29" t="s">
        <v>82</v>
      </c>
      <c r="E48" s="29" t="s">
        <v>83</v>
      </c>
      <c r="F48" s="29" t="s">
        <v>84</v>
      </c>
    </row>
    <row r="49" spans="1:6" ht="15.75" customHeight="1" x14ac:dyDescent="0.25">
      <c r="A49" s="30">
        <v>0.1</v>
      </c>
      <c r="B49" s="25">
        <v>0.113043</v>
      </c>
      <c r="C49" s="25">
        <v>0.17482500000000001</v>
      </c>
      <c r="D49" s="25">
        <v>5.0700000000000002E-2</v>
      </c>
      <c r="E49" s="31">
        <f t="shared" ref="E49:E60" si="6">B49/D49</f>
        <v>2.2296449704142014</v>
      </c>
      <c r="F49" s="31">
        <f t="shared" ref="F49:F60" si="7">C49/D49</f>
        <v>3.4482248520710059</v>
      </c>
    </row>
    <row r="50" spans="1:6" ht="15.75" customHeight="1" x14ac:dyDescent="0.25">
      <c r="A50" s="30">
        <v>0.2</v>
      </c>
      <c r="B50" s="25">
        <v>6.4885999999999999E-2</v>
      </c>
      <c r="C50" s="25">
        <v>0.116883</v>
      </c>
      <c r="D50" s="25">
        <v>5.0700000000000002E-2</v>
      </c>
      <c r="E50" s="31">
        <f t="shared" si="6"/>
        <v>1.2798027613412228</v>
      </c>
      <c r="F50" s="31">
        <f t="shared" si="7"/>
        <v>2.3053846153846154</v>
      </c>
    </row>
    <row r="51" spans="1:6" ht="15.75" customHeight="1" x14ac:dyDescent="0.25">
      <c r="A51" s="30">
        <v>0.5</v>
      </c>
      <c r="B51" s="25">
        <v>7.1614999999999998E-2</v>
      </c>
      <c r="C51" s="25">
        <v>0.128409</v>
      </c>
      <c r="D51" s="25">
        <v>5.0700000000000002E-2</v>
      </c>
      <c r="E51" s="31">
        <f t="shared" si="6"/>
        <v>1.4125246548323471</v>
      </c>
      <c r="F51" s="31">
        <f t="shared" si="7"/>
        <v>2.5327218934911242</v>
      </c>
    </row>
    <row r="52" spans="1:6" ht="15.75" customHeight="1" x14ac:dyDescent="0.25">
      <c r="A52" s="30">
        <v>1</v>
      </c>
      <c r="B52" s="25">
        <v>6.1648000000000001E-2</v>
      </c>
      <c r="C52" s="25">
        <v>0.101021</v>
      </c>
      <c r="D52" s="25">
        <v>5.0700000000000002E-2</v>
      </c>
      <c r="E52" s="31">
        <f t="shared" si="6"/>
        <v>1.2159368836291913</v>
      </c>
      <c r="F52" s="31">
        <f t="shared" si="7"/>
        <v>1.992524654832347</v>
      </c>
    </row>
    <row r="53" spans="1:6" ht="15.75" customHeight="1" x14ac:dyDescent="0.25">
      <c r="A53" s="30">
        <v>1.5</v>
      </c>
      <c r="B53" s="25">
        <v>6.9059999999999996E-2</v>
      </c>
      <c r="C53" s="25">
        <v>0.106549</v>
      </c>
      <c r="D53" s="25">
        <v>5.0700000000000002E-2</v>
      </c>
      <c r="E53" s="31">
        <f t="shared" si="6"/>
        <v>1.3621301775147927</v>
      </c>
      <c r="F53" s="31">
        <f t="shared" si="7"/>
        <v>2.1015581854043393</v>
      </c>
    </row>
    <row r="54" spans="1:6" ht="15.75" customHeight="1" x14ac:dyDescent="0.25">
      <c r="A54" s="30">
        <v>2</v>
      </c>
      <c r="B54" s="25">
        <v>7.1015999999999996E-2</v>
      </c>
      <c r="C54" s="25">
        <v>0.107866</v>
      </c>
      <c r="D54" s="25">
        <v>5.0700000000000002E-2</v>
      </c>
      <c r="E54" s="31">
        <f t="shared" si="6"/>
        <v>1.4007100591715975</v>
      </c>
      <c r="F54" s="31">
        <f t="shared" si="7"/>
        <v>2.1275345167652859</v>
      </c>
    </row>
    <row r="55" spans="1:6" ht="15.75" customHeight="1" x14ac:dyDescent="0.25">
      <c r="A55" s="30">
        <v>2.5</v>
      </c>
      <c r="B55" s="25">
        <v>7.5046000000000002E-2</v>
      </c>
      <c r="C55" s="25">
        <v>0.112626</v>
      </c>
      <c r="D55" s="25">
        <v>5.0700000000000002E-2</v>
      </c>
      <c r="E55" s="31">
        <f t="shared" si="6"/>
        <v>1.4801972386587772</v>
      </c>
      <c r="F55" s="31">
        <f t="shared" si="7"/>
        <v>2.2214201183431954</v>
      </c>
    </row>
    <row r="56" spans="1:6" ht="15.75" customHeight="1" x14ac:dyDescent="0.25">
      <c r="A56" s="30">
        <v>3</v>
      </c>
      <c r="B56" s="25">
        <v>7.7832999999999999E-2</v>
      </c>
      <c r="C56" s="25">
        <v>0.11701400000000001</v>
      </c>
      <c r="D56" s="25">
        <v>5.0700000000000002E-2</v>
      </c>
      <c r="E56" s="31">
        <f t="shared" si="6"/>
        <v>1.5351676528599605</v>
      </c>
      <c r="F56" s="31">
        <f t="shared" si="7"/>
        <v>2.3079684418145958</v>
      </c>
    </row>
    <row r="57" spans="1:6" ht="15.75" customHeight="1" x14ac:dyDescent="0.25">
      <c r="A57" s="30">
        <v>3.5</v>
      </c>
      <c r="B57" s="25">
        <v>8.0125000000000002E-2</v>
      </c>
      <c r="C57" s="25">
        <v>0.120282</v>
      </c>
      <c r="D57" s="25">
        <v>5.0700000000000002E-2</v>
      </c>
      <c r="E57" s="31">
        <f t="shared" si="6"/>
        <v>1.5803747534516766</v>
      </c>
      <c r="F57" s="31">
        <f t="shared" si="7"/>
        <v>2.3724260355029583</v>
      </c>
    </row>
    <row r="58" spans="1:6" ht="15.75" customHeight="1" x14ac:dyDescent="0.25">
      <c r="A58" s="30">
        <v>4</v>
      </c>
      <c r="B58" s="25">
        <v>7.7045000000000002E-2</v>
      </c>
      <c r="C58" s="25">
        <v>0.118156</v>
      </c>
      <c r="D58" s="25">
        <v>5.0700000000000002E-2</v>
      </c>
      <c r="E58" s="31">
        <f t="shared" si="6"/>
        <v>1.5196252465483235</v>
      </c>
      <c r="F58" s="31">
        <f t="shared" si="7"/>
        <v>2.3304930966469426</v>
      </c>
    </row>
    <row r="59" spans="1:6" ht="15.75" customHeight="1" x14ac:dyDescent="0.25">
      <c r="A59" s="30">
        <v>4.5</v>
      </c>
      <c r="B59" s="25">
        <v>7.3161000000000004E-2</v>
      </c>
      <c r="C59" s="25">
        <v>0.11439199999999999</v>
      </c>
      <c r="D59" s="25">
        <v>5.0700000000000002E-2</v>
      </c>
      <c r="E59" s="31">
        <f t="shared" si="6"/>
        <v>1.4430177514792899</v>
      </c>
      <c r="F59" s="31">
        <f t="shared" si="7"/>
        <v>2.2562524654832345</v>
      </c>
    </row>
    <row r="60" spans="1:6" ht="15.75" customHeight="1" x14ac:dyDescent="0.25">
      <c r="A60" s="30">
        <v>5</v>
      </c>
      <c r="B60" s="25">
        <v>7.4173000000000003E-2</v>
      </c>
      <c r="C60" s="25">
        <v>0.11826100000000001</v>
      </c>
      <c r="D60" s="25">
        <v>5.0700000000000002E-2</v>
      </c>
      <c r="E60" s="31">
        <f t="shared" si="6"/>
        <v>1.4629783037475346</v>
      </c>
      <c r="F60" s="31">
        <f t="shared" si="7"/>
        <v>2.3325641025641026</v>
      </c>
    </row>
    <row r="61" spans="1:6" ht="15.75" customHeight="1" x14ac:dyDescent="0.25"/>
  </sheetData>
  <mergeCells count="7">
    <mergeCell ref="A33:F33"/>
    <mergeCell ref="A47:F47"/>
    <mergeCell ref="A2:F2"/>
    <mergeCell ref="H2:J2"/>
    <mergeCell ref="A3:F3"/>
    <mergeCell ref="A17:F17"/>
    <mergeCell ref="A32:F32"/>
  </mergeCells>
  <phoneticPr fontId="17" type="noConversion"/>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ST2A</vt:lpstr>
      <vt:lpstr>ST2B</vt:lpstr>
      <vt:lpstr>ST2C</vt:lpstr>
      <vt:lpstr>ST2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ikun Yang</dc:creator>
  <cp:lastModifiedBy>Zikun Yang</cp:lastModifiedBy>
  <dcterms:created xsi:type="dcterms:W3CDTF">2024-11-08T12:36:39Z</dcterms:created>
  <dcterms:modified xsi:type="dcterms:W3CDTF">2025-08-26T06:04:26Z</dcterms:modified>
</cp:coreProperties>
</file>